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kkyomed365-my.sharepoint.com/personal/hwakao_dokkyomed_ac_jp/Documents/share holder/MAIT cell paper/MAIT-mice paper/TCR repertoire/TRAV/"/>
    </mc:Choice>
  </mc:AlternateContent>
  <xr:revisionPtr revIDLastSave="0" documentId="8_{E9847137-F279-A241-9A8A-0E9974B2872D}" xr6:coauthVersionLast="47" xr6:coauthVersionMax="47" xr10:uidLastSave="{00000000-0000-0000-0000-000000000000}"/>
  <bookViews>
    <workbookView xWindow="3120" yWindow="1120" windowWidth="26440" windowHeight="15600"/>
  </bookViews>
  <sheets>
    <sheet name="A-Va19-thy-tet+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" i="1"/>
  <c r="A254" i="1"/>
</calcChain>
</file>

<file path=xl/sharedStrings.xml><?xml version="1.0" encoding="utf-8"?>
<sst xmlns="http://schemas.openxmlformats.org/spreadsheetml/2006/main" count="1271" uniqueCount="606">
  <si>
    <t>count</t>
  </si>
  <si>
    <t>freq</t>
  </si>
  <si>
    <t>cdr3nt</t>
  </si>
  <si>
    <t>cdr3aa</t>
  </si>
  <si>
    <t>v</t>
  </si>
  <si>
    <t>d</t>
  </si>
  <si>
    <t>j</t>
  </si>
  <si>
    <t>VEnd</t>
  </si>
  <si>
    <t>DStart</t>
  </si>
  <si>
    <t>DEnd</t>
  </si>
  <si>
    <t>JStart</t>
  </si>
  <si>
    <t>TGTGCTGTGAGGGATAGCAACTATCAGTTGATCTGG</t>
  </si>
  <si>
    <t>CAVRDSNYQLIW</t>
  </si>
  <si>
    <t>TRAV1</t>
  </si>
  <si>
    <t>.</t>
  </si>
  <si>
    <t>TRAJ33</t>
  </si>
  <si>
    <t>TGTGCTGTGAGGCCATCTTCTGGCAGCTGGCAACTCATCTTT</t>
  </si>
  <si>
    <t>CAVRPSSGSWQLIF</t>
  </si>
  <si>
    <t>TRAJ22</t>
  </si>
  <si>
    <t>TGTGCTGTGAGGGGAGCATCTTCTGGCAGCTGGCAACTCATCTTT</t>
  </si>
  <si>
    <t>CAVRGASSGSWQLIF</t>
  </si>
  <si>
    <t>TGTGCTGTGAGGTATAACACCAATACAGGCAAATTAACCTTT</t>
  </si>
  <si>
    <t>CAVRYNTNTGKLTF</t>
  </si>
  <si>
    <t>TRAJ27</t>
  </si>
  <si>
    <t>TGTGCTGTGAGGGTGCCGATGACTAACAGTGCAGGGAACAAGCTAACTTTT</t>
  </si>
  <si>
    <t>CAVRVPMTNSAGNKLTF</t>
  </si>
  <si>
    <t>TRAJ17</t>
  </si>
  <si>
    <t>TGTGCTGTGAGGGTTTATGGGAGCAGTGGCAACAAGCTCATCTTT</t>
  </si>
  <si>
    <t>CAVRVYGSSGNKLIF</t>
  </si>
  <si>
    <t>TRAJ32</t>
  </si>
  <si>
    <t>TGTGCTGTGAGGGATCAGGGGAGCAATAACAGAATCTTCTTT</t>
  </si>
  <si>
    <t>CAVRDQGSNNRIFF</t>
  </si>
  <si>
    <t>TRAJ31</t>
  </si>
  <si>
    <t>TGTGCTGTGAGGGAGACCTACCAGGGAGGCAGAGCTCTGATATTT</t>
  </si>
  <si>
    <t>CAVRETYQGGRALIF</t>
  </si>
  <si>
    <t>TRAJ15</t>
  </si>
  <si>
    <t>TGTGCTGTGAGGGCACACTCGGGATACAACAAACTCACTTTT</t>
  </si>
  <si>
    <t>CAVRAHSGYNKLTF</t>
  </si>
  <si>
    <t>TRAJ11</t>
  </si>
  <si>
    <t>TGTGCTGTGAAGGCTGGTAGCTTCAATAAGTTGACCTTT</t>
  </si>
  <si>
    <t>CAVKAGSFNKLTF</t>
  </si>
  <si>
    <t>TRAJ4</t>
  </si>
  <si>
    <t>TGTGCTGTGAGGGAAGGGCGGACACAGGTTGTGGGGCAGCTCACTTTC</t>
  </si>
  <si>
    <t>CAVREGRTQVVGQLTF</t>
  </si>
  <si>
    <t>TRAJ5</t>
  </si>
  <si>
    <t>TGTGCTGTGAGGGATCCCTCAGGAGGAAACTACAAACCTACGTTT</t>
  </si>
  <si>
    <t>CAVRDPSGGNYKPTF</t>
  </si>
  <si>
    <t>TRAJ6</t>
  </si>
  <si>
    <t>TGTGCTGTGAGGGTCCTAAATAGCAATAACAGAATCTTCTTT</t>
  </si>
  <si>
    <t>CAVRVLNSNNRIFF</t>
  </si>
  <si>
    <t>TGTGCTGTGAGGGCCCCCTCAGGAGGAAACTACAAACCTACGTTT</t>
  </si>
  <si>
    <t>CAVRAPSGGNYKPTF</t>
  </si>
  <si>
    <t>TGTGCTGTGAGGGATTTAAATTATAACCAGGGGAAGCTTATCTTT</t>
  </si>
  <si>
    <t>CAVRDLNYNQGKLIF</t>
  </si>
  <si>
    <t>TRAJ23</t>
  </si>
  <si>
    <t>TGTGCTGTGAGGGATAGGGTCAATACAGGCAAATTAACCTTT</t>
  </si>
  <si>
    <t>CAVRDRVNTGKLTF</t>
  </si>
  <si>
    <t>GGGGCGGTGAGGGAGAGCAACGATCAGTTGATCTGG</t>
  </si>
  <si>
    <t>GAVRESNDQLIW</t>
  </si>
  <si>
    <t>TGTGCTGTGATAGGTGGGAGCAGTGGCAACAAGCTCATCTTT</t>
  </si>
  <si>
    <t>CAVIGGSSGNKLIF</t>
  </si>
  <si>
    <t>TGTGCTGTGAGGGATAATAGCAATAACAGAATCTTCTTT</t>
  </si>
  <si>
    <t>CAVRDNSNNRIFF</t>
  </si>
  <si>
    <t>TGTGCTGTGAGTACAGGCTTTGCAAGTGCGCTGACATTT</t>
  </si>
  <si>
    <t>CAVSTGFASALTF</t>
  </si>
  <si>
    <t>TRAJ35</t>
  </si>
  <si>
    <t>TGTGCTGTGAGGCTTGCATCTTCTGGCAGCTGGCAACTCATCTTT</t>
  </si>
  <si>
    <t>CAVRLASSGSWQLIF</t>
  </si>
  <si>
    <t>TGTGCTGTGAGGGGAGCATCTTCTGACAGCTGGCAACTCATCTTT</t>
  </si>
  <si>
    <t>CAVRGASSDSWQLIF</t>
  </si>
  <si>
    <t>TGTGCTGTGAGGGTTCTAAATAGCAATAACAGAATCTTCTTT</t>
  </si>
  <si>
    <t>CGTGCTGTGAGGGCACACTCGGGATACAACAAACTCACTTTT</t>
  </si>
  <si>
    <t>RAVRAHSGYNKLTF</t>
  </si>
  <si>
    <t>TGTGCAGCAAGCACGGCTGGAGGAAGCAATGCAAAGCTAACCTTC</t>
  </si>
  <si>
    <t>CAASTAGGSNAKLTF</t>
  </si>
  <si>
    <t>TRAV10</t>
  </si>
  <si>
    <t>TRAJ42</t>
  </si>
  <si>
    <t>TGTGTGGTGGGCGCGACCTCAGGAGGAAACTACAAACCTACGTTT</t>
  </si>
  <si>
    <t>CVVGATSGGNYKPTF</t>
  </si>
  <si>
    <t>TRAV11</t>
  </si>
  <si>
    <t>TGTGTGGTGGGCGCCAGGAATAGCAATAACAGAATCTTCTTT</t>
  </si>
  <si>
    <t>CVVGARNSNNRIFF</t>
  </si>
  <si>
    <t>TGTGTGGTGGGCGCGGGAGGAAACTACAAACCTACGTTT</t>
  </si>
  <si>
    <t>CVVGAGGNYKPTF</t>
  </si>
  <si>
    <t>TGTGTGGTGGGCGCGAGGAGAGGTTCAGCCTTAGGGAGGCTGCATTTT</t>
  </si>
  <si>
    <t>CVVGARRGSALGRLHF</t>
  </si>
  <si>
    <t>TRAJ18</t>
  </si>
  <si>
    <t>TGTGTGGTGGGCGCTGGTAGCTTCAATAAGTTGACCTTT</t>
  </si>
  <si>
    <t>CVVGAGSFNKLTF</t>
  </si>
  <si>
    <t>TGTGTGGTGGGCCATTCTGGAGGAAGCAATGCAAAGCTAACCTTC</t>
  </si>
  <si>
    <t>CVVGHSGGSNAKLTF</t>
  </si>
  <si>
    <t>TGTGTGGTGGGGGATAGAGGTTCAGCCTTAGGGAGGCTGCATTTT</t>
  </si>
  <si>
    <t>CVVGDRGSALGRLHF</t>
  </si>
  <si>
    <t>TGTGTGGTGGGCGCTGGAGGAAGCAATGCAAAGCTAACCTTC</t>
  </si>
  <si>
    <t>CVVGAGGSNAKLTF</t>
  </si>
  <si>
    <t>TGTGTGGTGGGTAGCAATAACAGAATCTTCTTT</t>
  </si>
  <si>
    <t>CVVGSNNRIFF</t>
  </si>
  <si>
    <t>TGTGTGGTGGGCGCGAATTATGGGAGCAGTGGCAACAAGCTCATCTTT</t>
  </si>
  <si>
    <t>CVVGANYGSSGNKLIF</t>
  </si>
  <si>
    <t>TGTGTGGTGGGTAATCAAGGAGGGTCTGCGAAGCTCATCTTT</t>
  </si>
  <si>
    <t>CVVGNQGGSAKLIF</t>
  </si>
  <si>
    <t>TRAJ57</t>
  </si>
  <si>
    <t>TGTGTGGTGGGCGCGATAGCATCCTCCTCCTTCAGCAAGCTGGTGTTT</t>
  </si>
  <si>
    <t>CVVGAIASSSFSKLVF</t>
  </si>
  <si>
    <t>TRAJ50</t>
  </si>
  <si>
    <t>TGTGTGGTGGGCGCGGCCCAGGGATTAACCTTC</t>
  </si>
  <si>
    <t>CVVGAAQGLTF</t>
  </si>
  <si>
    <t>TRAJ26</t>
  </si>
  <si>
    <t>TGTGTGGTGGGCGATAGAGGTTCAGCCTTAGGGAGGCTGCATTTT</t>
  </si>
  <si>
    <t>TGTGTGGTGGGGGATAGATGTTCAGCCTTAGGGAGGCTGCATTTT</t>
  </si>
  <si>
    <t>CVVGDRCSALGRLHF</t>
  </si>
  <si>
    <t>TGTGTGGTGGGCGCCAACTATGCCCAGGGATTAACCTTC</t>
  </si>
  <si>
    <t>CVVGANYAQGLTF</t>
  </si>
  <si>
    <t>TGTGCTCCGCACCAGGGAGGCAGAGCTCTGATATTT</t>
  </si>
  <si>
    <t>CAPHQGGRALIF</t>
  </si>
  <si>
    <t>TRAV12-1</t>
  </si>
  <si>
    <t>TGTGCTCTGAGTGAACAAGGATATGGGAGCAGTGGCAACAAGCTCATCTTT</t>
  </si>
  <si>
    <t>CALSEQGYGSSGNKLIF</t>
  </si>
  <si>
    <t>TGTGCTCCCTGGGCAGGCAATACCGGAAAACTCATCTTT</t>
  </si>
  <si>
    <t>CAPWAGNTGKLIF</t>
  </si>
  <si>
    <t>TRAJ37</t>
  </si>
  <si>
    <t>TGTGCTTTGAGGGGCAACATGGGCTACAAACTTACCTTC</t>
  </si>
  <si>
    <t>CALRGNMGYKLTF</t>
  </si>
  <si>
    <t>TRAV12-2</t>
  </si>
  <si>
    <t>TRAJ9</t>
  </si>
  <si>
    <t>TGTGCTCTGCCCCGTGACTCGGGATACAACAAACTCACTTTT</t>
  </si>
  <si>
    <t>CALPRDSGYNKLTF</t>
  </si>
  <si>
    <t>TRAV12-3</t>
  </si>
  <si>
    <t>TGTGCTCCGATTTCTGGAGGAAGCAATGCAAAGCTAACCTTC</t>
  </si>
  <si>
    <t>CAPISGGSNAKLTF</t>
  </si>
  <si>
    <t>TGTGCTCCGATTTCTGGAGGAAGCAATGCAAAGCTAACCGTC</t>
  </si>
  <si>
    <t>CAPISGGSNAKLTV</t>
  </si>
  <si>
    <t>TGTGCTTCGGACTACAGCAACAACAGACTTACTTTG</t>
  </si>
  <si>
    <t>CASDYSNNRLTL</t>
  </si>
  <si>
    <t>TRAV12D-2</t>
  </si>
  <si>
    <t>TRAJ7</t>
  </si>
  <si>
    <t>TGTGCTTTGATACCGGGGACACAGGTTGTGGGGCAGCTCACTTTC</t>
  </si>
  <si>
    <t>CALIPGTQVVGQLTF</t>
  </si>
  <si>
    <t>TGTGCTTTGGCCTGGCAACTCATCTTT</t>
  </si>
  <si>
    <t>CALAWQLIF</t>
  </si>
  <si>
    <t>TGTGGAGCTGGAGGACTAAGTGGTAAATTAACATTC</t>
  </si>
  <si>
    <t>CGAGGLSGKLTF</t>
  </si>
  <si>
    <t>TRAJ2</t>
  </si>
  <si>
    <t>TRAV12D-3</t>
  </si>
  <si>
    <t>TGTGCTCTGAGAAGGGATACTGGAGGACTAAGTGGTAAATTAACATTC</t>
  </si>
  <si>
    <t>CALRRDTGGLSGKLTF</t>
  </si>
  <si>
    <t>TGTGCTTTGGGGGGGGAGAATTATAACCAGGGGAAGCTTATCTTT</t>
  </si>
  <si>
    <t>CALGGENYNQGKLIF</t>
  </si>
  <si>
    <t>TRAV13-1</t>
  </si>
  <si>
    <t>TGTGCTTTGGAACAAAATACTGGAGGACTAAGTGGTAAATTAACATTC</t>
  </si>
  <si>
    <t>CALEQNTGGLSGKLTF</t>
  </si>
  <si>
    <t>TGTGCTTTGGCCATTAATACAGGAAACTACAAATACGTCTTT</t>
  </si>
  <si>
    <t>CALAINTGNYKYVF</t>
  </si>
  <si>
    <t>TRAJ40</t>
  </si>
  <si>
    <t>TGTGCTTTGGCTAACTATGGAAATGAGAAAATAACTTTT</t>
  </si>
  <si>
    <t>CALANYGNEKITF</t>
  </si>
  <si>
    <t>TRAJ48</t>
  </si>
  <si>
    <t>TGTGCTTTGGAACGTCAGTTATCTGGTAGCTTCAATAAGTTGACCTTT</t>
  </si>
  <si>
    <t>CALERQLSGSFNKLTF</t>
  </si>
  <si>
    <t>TGTGCTTTAGGGCCAGGCACTGGGAGTAACAGGCTCACTTTT</t>
  </si>
  <si>
    <t>CALGPGTGSNRLTF</t>
  </si>
  <si>
    <t>TRAJ28</t>
  </si>
  <si>
    <t>TGTGCTATAGCCCCTAATTCTGGAGGAAGCAATGCAAAGCTAACCTTC</t>
  </si>
  <si>
    <t>CAIAPNSGGSNAKLTF</t>
  </si>
  <si>
    <t>TRAV13-2</t>
  </si>
  <si>
    <t>TGTGGAGGAGGGTCTGCGAAGCTCATCTTT</t>
  </si>
  <si>
    <t>CGGGSAKLIF</t>
  </si>
  <si>
    <t>TRAV13-3</t>
  </si>
  <si>
    <t>TGTGCTATGGAAGAAGGAGGCAATACCGGAAAACTCATCTTT</t>
  </si>
  <si>
    <t>CAMEEGGNTGKLIF</t>
  </si>
  <si>
    <t>TGTGCTCCTCTACCAGGCACTGGGAGTAACAGGCTCACTTTT</t>
  </si>
  <si>
    <t>CAPLPGTGSNRLTF</t>
  </si>
  <si>
    <t>TGTGCTCCTCTACCAGGCACTGGGAGTAACAGGCTCACTTTG</t>
  </si>
  <si>
    <t>CAPLPGTGSNRLTL</t>
  </si>
  <si>
    <t>TGTGCTATGGTTAATGTTGGTGACAACAGTAAGCTGATTTGG</t>
  </si>
  <si>
    <t>CAMVNVGDNSKLIW</t>
  </si>
  <si>
    <t>TRAV13-4-DV7</t>
  </si>
  <si>
    <t>TRAJ38</t>
  </si>
  <si>
    <t>TGTGCTATGGAGGGGATGTTATCTGGTAGCTTCAATAAGTTGACCTTT</t>
  </si>
  <si>
    <t>CAMEGMLSGSFNKLTF</t>
  </si>
  <si>
    <t>TRAV13D-1</t>
  </si>
  <si>
    <t>TGTGCTATGAACCAGGCCTCGGGATACAACAAACTCACTTTT</t>
  </si>
  <si>
    <t>CAMNQASGYNKLTF</t>
  </si>
  <si>
    <t>TGTGCTATAGATCAAGATTATAACCAGGGGAAGCTTATCTTT</t>
  </si>
  <si>
    <t>CAIDQDYNQGKLIF</t>
  </si>
  <si>
    <t>TRAV13D-2</t>
  </si>
  <si>
    <t>TGTGCTATGGGGGGCTTTGCAAGTGCGCTGACATTT</t>
  </si>
  <si>
    <t>CAMGGFASALTF</t>
  </si>
  <si>
    <t>CCCCGAGGAGGAAGCAATGCAAAGCTAACCTTC</t>
  </si>
  <si>
    <t>PRGGSNAKLTF</t>
  </si>
  <si>
    <t>TGCTTGAATACTGGAGGACTAAGTGGTAAATTAACATTC</t>
  </si>
  <si>
    <t>CLNTGGLSGKLTF</t>
  </si>
  <si>
    <t>TGTACCAATACAGGCAAATTAACCTTT</t>
  </si>
  <si>
    <t>CTNTGKLTF</t>
  </si>
  <si>
    <t>TGTGCTATGGAACTGGGGTTATCTGGTAGCTTCAATAAGTTGACCTTT</t>
  </si>
  <si>
    <t>CAMELGLSGSFNKLTF</t>
  </si>
  <si>
    <t>TRAV13N-3</t>
  </si>
  <si>
    <t>TGTGCTATGGTCCCGACTAACAGTGCAGGGAACAAGCTAACTTTT</t>
  </si>
  <si>
    <t>CAMVPTNSAGNKLTF</t>
  </si>
  <si>
    <t>TGTGCTATGGAACGGGCGGCAGGCAATACCGGAAAACTCATCTTT</t>
  </si>
  <si>
    <t>CAMERAAGNTGKLIF</t>
  </si>
  <si>
    <t>TGTGCTATGGAACGGACACAGGTTGTGGGGCAGCTCACTTTC</t>
  </si>
  <si>
    <t>CAMERTQVVGQLTF</t>
  </si>
  <si>
    <t>TGTGCTATGGAACTTGGTGACAACAGTAAGCTGATTTGG</t>
  </si>
  <si>
    <t>CAMELGDNSKLIW</t>
  </si>
  <si>
    <t>TGTGCTAGATCTGGTAGCTTCAATAAGTTGACCTTT</t>
  </si>
  <si>
    <t>CARSGSFNKLTF</t>
  </si>
  <si>
    <t>TGTGCTATGGAACGGAATAACAACAATGCCCCACGATTT</t>
  </si>
  <si>
    <t>CAMERNNNNAPRF</t>
  </si>
  <si>
    <t>TRAV13N-4</t>
  </si>
  <si>
    <t>TRAJ43</t>
  </si>
  <si>
    <t>TGTGCTATGGAACTACACATGGGCTACAAACTTACCTTC</t>
  </si>
  <si>
    <t>CAMELHMGYKLTF</t>
  </si>
  <si>
    <t>TGTGCAGCAACGGATGGCAGTGGTGGAAAACTCACTTTG</t>
  </si>
  <si>
    <t>CAATDGSGGKLTL</t>
  </si>
  <si>
    <t>TRAV14-1</t>
  </si>
  <si>
    <t>TRAJ44</t>
  </si>
  <si>
    <t>TGTGCAGCAGACTATGCCCAGGGATTAACCTTC</t>
  </si>
  <si>
    <t>CAADYAQGLTF</t>
  </si>
  <si>
    <t>TRAV14D-2</t>
  </si>
  <si>
    <t>TGTGCAACCGTATCTGGTAGCTTCAATAAGTTGACCTTT</t>
  </si>
  <si>
    <t>CATVSGSFNKLTF</t>
  </si>
  <si>
    <t>TGTGCAGCAAGGGACAGCAACAACAGACTTACTTTG</t>
  </si>
  <si>
    <t>CAARDSNNRLTL</t>
  </si>
  <si>
    <t>TGTGCAGCCCCGAATACTGGAGGACTAAGTGGTAAATTAACATTC</t>
  </si>
  <si>
    <t>CAAPNTGGLSGKLTF</t>
  </si>
  <si>
    <t>TGTGCAGCCACGGGGTATAACCAGGGGAAGCTTATCTTT</t>
  </si>
  <si>
    <t>CAATGYNQGKLIF</t>
  </si>
  <si>
    <t>TRAV14N-3</t>
  </si>
  <si>
    <t>TGTAGGGGGACTGGAGGACTAAGTGGTAAATTAACATTC</t>
  </si>
  <si>
    <t>CRGTGGLSGKLTF</t>
  </si>
  <si>
    <t>TGTGCGGCCACGGGGTATAACCAGGGGAAGCTTATCTTT</t>
  </si>
  <si>
    <t>TGTGCTCTCTGGGAGCCACATGACACAAATGCTTACAAAGTCATCTTT</t>
  </si>
  <si>
    <t>CALWEPHDTNAYKVIF</t>
  </si>
  <si>
    <t>TRAV15-1-DV6-1</t>
  </si>
  <si>
    <t>TRAJ30</t>
  </si>
  <si>
    <t>TGTGCTCTCTGGGAGCTTAATACAGGAAACTACAAATACGTCTTT</t>
  </si>
  <si>
    <t>CALWELNTGNYKYVF</t>
  </si>
  <si>
    <t>TGTGCTCTCTGGGAGCTGGCGAGGCGGAGGGATACGAGCAGGGTTGCCCAGGGATTAACCTTC</t>
  </si>
  <si>
    <t>CALWELARRRDTSRVAQGLTF</t>
  </si>
  <si>
    <t>TGTGCTCTCTGGGAGCTCCATAACAGAATCTTCTTT</t>
  </si>
  <si>
    <t>CALWELHNRIFF</t>
  </si>
  <si>
    <t>TGTGCTCTCTGGGAGCTGATGAATTATAACCAGGGGAAGCTTATCTTT</t>
  </si>
  <si>
    <t>CALWELMNYNQGKLIF</t>
  </si>
  <si>
    <t>TGTGCTCTCTGGGAGCTGGTGGCTTCTGGCAGCTGGCAACTCATCTTT</t>
  </si>
  <si>
    <t>CALWELVASGSWQLIF</t>
  </si>
  <si>
    <t>TGTGCTCTCTGGGAGCTGAGGGGCACAAATGCTTACAAAGTCATCTTT</t>
  </si>
  <si>
    <t>CALWELRGTNAYKVIF</t>
  </si>
  <si>
    <t>TGTGCTCTCTGGGAGCTGGTCATGGCTACTGGAGGCAATAATAAGCTGACTTTT</t>
  </si>
  <si>
    <t>CALWELVMATGGNNKLTF</t>
  </si>
  <si>
    <t>TRAJ56</t>
  </si>
  <si>
    <t>TGTGCTCTCTGGGAGCCCCATACAGGAAACTACAAATACGTCTTT</t>
  </si>
  <si>
    <t>CALWEPHTGNYKYVF</t>
  </si>
  <si>
    <t>TGTGCTCTCTGGGAGCTCCTGAATACAGAAGGTGCAGATAGACTCACCTTT</t>
  </si>
  <si>
    <t>CALWELLNTEGADRLTF</t>
  </si>
  <si>
    <t>TRAJ45</t>
  </si>
  <si>
    <t>TGTGCTCTCTGGGAGCCGACAACTGCCAGTTTGGGGAAACTGCAGTTT</t>
  </si>
  <si>
    <t>CALWEPTTASLGKLQF</t>
  </si>
  <si>
    <t>TRAJ24</t>
  </si>
  <si>
    <t>TGTGCTCTCTGGGAGCTGGCGAGGCGGAGGGATACGAGCAGGGTTACCCAGGGATTAACCTTC</t>
  </si>
  <si>
    <t>CALWELARRRDTSRVTQGLTF</t>
  </si>
  <si>
    <t>TGTGCTCTCTGGGAGTCACATGACACAAATGCTTACAAAGTCATCTTT</t>
  </si>
  <si>
    <t>CALWESHDTNAYKVIF</t>
  </si>
  <si>
    <t>TGTGCTCTCTGGGAGTTCTATGGAAATGAGAAAATAACTTTT</t>
  </si>
  <si>
    <t>CALWEFYGNEKITF</t>
  </si>
  <si>
    <t>TGTGCTCTCTGGGAGCTGGGGGGAGGCAGAGCTCTGATATTT</t>
  </si>
  <si>
    <t>CALWELGGGRALIF</t>
  </si>
  <si>
    <t>TGCGCTCTCTCGGCGTATGGAAATGAGAAAATAACTTTT</t>
  </si>
  <si>
    <t>CALSAYGNEKITF</t>
  </si>
  <si>
    <t>TRAV15-2-DV6-2</t>
  </si>
  <si>
    <t>TGCGCTCTCTCGGAACGGAGTGGGGGCTACAAACTTACCTTC</t>
  </si>
  <si>
    <t>CALSERSGGYKLTF</t>
  </si>
  <si>
    <t>TGCGCTCTCTCGGACGAGGACAGTGCAGGGAACAAGCTAACTTTT</t>
  </si>
  <si>
    <t>CALSDEDSAGNKLTF</t>
  </si>
  <si>
    <t>TGCGCTCTCTCGGAACTACGGGCATCCTCCTCCTTCAGCAAGCTGGTGTTT</t>
  </si>
  <si>
    <t>CALSELRASSSFSKLVF</t>
  </si>
  <si>
    <t>TGCGCTCTCTCGGAACCCCCTTACCAGGGAGGCAGAGCTCTGATATTT</t>
  </si>
  <si>
    <t>CALSEPPYQGGRALIF</t>
  </si>
  <si>
    <t>TGCGCTCTCTCGGAACTCAACAGTGGAGGCAGCAATTACAAACTGACATTT</t>
  </si>
  <si>
    <t>CALSELNSGGSNYKLTF</t>
  </si>
  <si>
    <t>TRAJ53</t>
  </si>
  <si>
    <t>TGCGCTCTCTCGGAACCGGAGGGGTCGAACACGGGTTACCAGAACTTCTATTTT</t>
  </si>
  <si>
    <t>CALSEPEGSNTGYQNFYF</t>
  </si>
  <si>
    <t>TRAJ49</t>
  </si>
  <si>
    <t>TGCGCTCTCTCGGACGAGGACGGTGCAGGGAACAAGCTAACTTTT</t>
  </si>
  <si>
    <t>CALSDEDGAGNKLTF</t>
  </si>
  <si>
    <t>TGCGCTCTCTCGGAACGGGGTACAGGAAACTACAAATACGTCTTT</t>
  </si>
  <si>
    <t>CALSERGTGNYKYVF</t>
  </si>
  <si>
    <t>TGTGCTCTCGGGGCTGGCGGGGACACCAATACAGGCAAATTAACCTTT</t>
  </si>
  <si>
    <t>CALGAGGDTNTGKLTF</t>
  </si>
  <si>
    <t>TRAV15D-1-DV6D-1</t>
  </si>
  <si>
    <t>TGTGCTCTCTGGGAGCGCATGTTATCTGGTAGCTTCAATAAGTTGACCTTT</t>
  </si>
  <si>
    <t>CALWERMLSGSFNKLTF</t>
  </si>
  <si>
    <t>TGTGCTCTCGCGGCTGGCGGGGACACCAATACAGGCAAATTAACCTTT</t>
  </si>
  <si>
    <t>CALAAGGDTNTGKLTF</t>
  </si>
  <si>
    <t>TGCGCTCTCTCGGAACCGGCCTACCAGGGAGGCAGAGCTCTGATATTT</t>
  </si>
  <si>
    <t>CALSEPAYQGGRALIF</t>
  </si>
  <si>
    <t>TRAV15D-2-DV6D-2</t>
  </si>
  <si>
    <t>TGCGCTCTCTCGGAACTGATGAATAACTATGCCCAGGGATTAACCTTC</t>
  </si>
  <si>
    <t>CALSELMNNYAQGLTF</t>
  </si>
  <si>
    <t>TGTGCTCTCTGGGAGCTGGATAACTATGCCCAGGGATTAACCTTC</t>
  </si>
  <si>
    <t>CALWELDNYAQGLTF</t>
  </si>
  <si>
    <t>TRAV15N-1</t>
  </si>
  <si>
    <t>TGTGCTCTCTGGGAGCTCATAGCATCCTCCTCCTTCAGCAAGCTGGTGTTT</t>
  </si>
  <si>
    <t>CALWELIASSSFSKLVF</t>
  </si>
  <si>
    <t>TGTGCTCTCTGGGAGCTGGAGGGTGGTAGCTTCAATAAGTTGACCTTT</t>
  </si>
  <si>
    <t>CALWELEGGSFNKLTF</t>
  </si>
  <si>
    <t>TGTGCTCTCTGGGGGCTGGAGGGTGGTAGCTTCAATAAGTTGACCTTT</t>
  </si>
  <si>
    <t>CALWGLEGGSFNKLTF</t>
  </si>
  <si>
    <t>TGTGCTCTCTGGGAGCTGGGGACTAGCAATAACAGAATCTTCTTT</t>
  </si>
  <si>
    <t>CALWELGTSNNRIFF</t>
  </si>
  <si>
    <t>TGTGCTATGAGAGAGTTGGAGAATTATAACCAGGGGAAGCTTATCTTT</t>
  </si>
  <si>
    <t>CAMRELENYNQGKLIF</t>
  </si>
  <si>
    <t>TRAV16D-DV11</t>
  </si>
  <si>
    <t>TGTGCTATGAGAGAGAGGAATGCAGGTGCCAAGCTCACATTC</t>
  </si>
  <si>
    <t>CAMRERNAGAKLTF</t>
  </si>
  <si>
    <t>TRAJ39</t>
  </si>
  <si>
    <t>TGTGCTATGAGAGAGGGCCCTGGAGGAAGCAATGCAAAGCTAACCTTC</t>
  </si>
  <si>
    <t>CAMREGPGGSNAKLTF</t>
  </si>
  <si>
    <t>TRAV16N</t>
  </si>
  <si>
    <t>TGTGCTATGAGAGCGAACACGGGTTACCAGAACTTCTATTTT</t>
  </si>
  <si>
    <t>CAMRANTGYQNFYF</t>
  </si>
  <si>
    <t>TGTGCTATGAGGGCCTTCATATCTGGTAGCTTCAATAAGTTGACCTTT</t>
  </si>
  <si>
    <t>CAMRAFISGSFNKLTF</t>
  </si>
  <si>
    <t>TGTGCACTTGACAGGGGCTATGCAAACAAGATGATCTTT</t>
  </si>
  <si>
    <t>CALDRGYANKMIF</t>
  </si>
  <si>
    <t>TRAV17</t>
  </si>
  <si>
    <t>TRAJ47</t>
  </si>
  <si>
    <t>TGTGCACTGGAGGGAATGGACTATGCAAACAAGATGATCTTT</t>
  </si>
  <si>
    <t>CALEGMDYANKMIF</t>
  </si>
  <si>
    <t>TGTGCACTGGAGAACACGGGTTACCAGAACTTCTATTTT</t>
  </si>
  <si>
    <t>CALENTGYQNFYF</t>
  </si>
  <si>
    <t>TGTGCACTGGAGGGCGTAGGCACTGGGTCTAAGCTGTCATTT</t>
  </si>
  <si>
    <t>CALEGVGTGSKLSF</t>
  </si>
  <si>
    <t>TRAJ58</t>
  </si>
  <si>
    <t>TGTGCACTTGACAGGGGCTATGCGAACAAGATGATCTTT</t>
  </si>
  <si>
    <t>TGCGCAGCACACACGGGTTACCAGAACTTCTATTTT</t>
  </si>
  <si>
    <t>CAAHTGYQNFYF</t>
  </si>
  <si>
    <t>TRAV19</t>
  </si>
  <si>
    <t>TGCGCAGCAGGTGCTCAAGGCACTGGGTCTAAGCTGTCATTT</t>
  </si>
  <si>
    <t>CAAGAQGTGSKLSF</t>
  </si>
  <si>
    <t>TGCATTGTGACTGACAACCAGGGAGGCAGAGCTCTGATATTT</t>
  </si>
  <si>
    <t>CIVTDNQGGRALIF</t>
  </si>
  <si>
    <t>TRAV2</t>
  </si>
  <si>
    <t>TGTGCACCGGAACCAACGGGTTACCAGAACTTCTATTTT</t>
  </si>
  <si>
    <t>CAPEPTGYQNFYF</t>
  </si>
  <si>
    <t>TRAV20</t>
  </si>
  <si>
    <t>TGTGCACCAGGCGGGAATCAAGGAGGGTCTGCGAAGCTCATCTTT</t>
  </si>
  <si>
    <t>CAPGGNQGGSAKLIF</t>
  </si>
  <si>
    <t>TGTGCACCAGGCATGGCTACTGGAGGCAATAATAAGCTGACTTTT</t>
  </si>
  <si>
    <t>CAPGMATGGNNKLTF</t>
  </si>
  <si>
    <t>TGTGCACCAGGCCCATCTTCTGGCAGCTGGCAACTCATCTTT</t>
  </si>
  <si>
    <t>CAPGPSSGSWQLIF</t>
  </si>
  <si>
    <t>TGTGCGCCAGGCATGGCTACTGGAGGCAATAATAAGCTGACTTTT</t>
  </si>
  <si>
    <t>TGTGCACCAGGCCACAGTGGAGGCAGCAATTACAAACTGACATTT</t>
  </si>
  <si>
    <t>CAPGHSGGSNYKLTF</t>
  </si>
  <si>
    <t>TGCGCACCGGAACCAACGGGTTACCAGAACTTCTATTTT</t>
  </si>
  <si>
    <t>TGTATCCTGAGAGTATCTAGAGGGCAAGGCACTGGGTCTAAGCTGTCATTT</t>
  </si>
  <si>
    <t>CILRVSRGQGTGSKLSF</t>
  </si>
  <si>
    <t>TRAV21/DV12</t>
  </si>
  <si>
    <t>TGTATCCTGAGAGTAGCTGAGGAGACTGGAGCTAACACTGGAAAGCTCACGTTT</t>
  </si>
  <si>
    <t>CILRVAEETGANTGKLTF</t>
  </si>
  <si>
    <t>TRAJ52</t>
  </si>
  <si>
    <t>TGTATCCTGAGAGTTCTGGCTGGAGGCAATAATAAGCTGACTTTT</t>
  </si>
  <si>
    <t>CILRVLAGGNNKLTF</t>
  </si>
  <si>
    <t>TGTATCCTGAGGAAGGTGTCTAATTACAACGTGCTTTACTTC</t>
  </si>
  <si>
    <t>CILRKVSNYNVLYF</t>
  </si>
  <si>
    <t>TRAJ21</t>
  </si>
  <si>
    <t>TGTATCCTGAGAGCCTATAACAACAATGCCCCACGATTT</t>
  </si>
  <si>
    <t>CILRAYNNNAPRF</t>
  </si>
  <si>
    <t>TGTATCCTGAGGGCCAGGCAGCAAGGCACTGGGTCTAAGCTGTCATTT</t>
  </si>
  <si>
    <t>CILRARQQGTGSKLSF</t>
  </si>
  <si>
    <t>TGTATCCTGAGAGTAGCGTCAACTGCCAGTTTGGGGAAACTGCAGTTT</t>
  </si>
  <si>
    <t>CILRVASTASLGKLQF</t>
  </si>
  <si>
    <t>TGTATCCTGAGAGTAGCGTCAACTGTCAGTTTGGGGAAACTGCAGTTT</t>
  </si>
  <si>
    <t>CILRVASTVSLGKLQF</t>
  </si>
  <si>
    <t>TGTATCCTGAGAGTAGGGAAGCTCATCTTT</t>
  </si>
  <si>
    <t>CILRVGKLIF</t>
  </si>
  <si>
    <t>TGCGCCGTCGGCTATGCAAACAAGATGATCTTT</t>
  </si>
  <si>
    <t>CAVGYANKMIF</t>
  </si>
  <si>
    <t>TRAV3-1</t>
  </si>
  <si>
    <t>TGCGCAGTCAACGGGACTGGAGGCTATAAAGTGGTCTTT</t>
  </si>
  <si>
    <t>CAVNGTGGYKVVF</t>
  </si>
  <si>
    <t>TRAJ12</t>
  </si>
  <si>
    <t>TGCGCCCCAGAGGGGACTGGAGGCTATAAAGTGGTCTTT</t>
  </si>
  <si>
    <t>CAPEGTGGYKVVF</t>
  </si>
  <si>
    <t>TGCGCAGTCAGTGCAGTCCAGGGAGGCAGAGCTCTGATATTT</t>
  </si>
  <si>
    <t>CAVSAVQGGRALIF</t>
  </si>
  <si>
    <t>TGCGCAGTCAGTGGAAGGAATTATAACCAGGGGAAGCTTATCTTT</t>
  </si>
  <si>
    <t>CAVSGRNYNQGKLIF</t>
  </si>
  <si>
    <t>TRAV3-3</t>
  </si>
  <si>
    <t>TGCGCAGTCAGGGTTACTGGCAGTGGTGGAAAACTCACTTTG</t>
  </si>
  <si>
    <t>CAVRVTGSGGKLTL</t>
  </si>
  <si>
    <t>TGCGCAGTCAGGGTTACAGGCAGTGGTGGAAAACTCACTTTG</t>
  </si>
  <si>
    <t>TGCGCAGTCAGTGCGAATTACAACGTGCTTTACTTC</t>
  </si>
  <si>
    <t>CAVSANYNVLYF</t>
  </si>
  <si>
    <t>TRAV3D-3</t>
  </si>
  <si>
    <t>TGTGCTGTCGCCATGTTATCTGGTAGCTTCAATAAGTTGACCTTT</t>
  </si>
  <si>
    <t>CAVAMLSGSFNKLTF</t>
  </si>
  <si>
    <t>TRAV4-2</t>
  </si>
  <si>
    <t>TGTGCTGTCCCTTACCCGGTCTCAGGAGGAAACTACAAACCTACGTTT</t>
  </si>
  <si>
    <t>CAVPYPVSGGNYKPTF</t>
  </si>
  <si>
    <t>TGTGCTGTTGACGCCCTAGGGGGAAACTACAAACCTACGTTT</t>
  </si>
  <si>
    <t>CAVDALGGNYKPTF</t>
  </si>
  <si>
    <t>TGTGCTGTTGGATCTGGTAGCTTCAATAAGTTGACCTTT</t>
  </si>
  <si>
    <t>CAVGSGSFNKLTF</t>
  </si>
  <si>
    <t>TGTGCTGCTGAGGCCGGAACAAATGCTTACAAAGTCATCTTT</t>
  </si>
  <si>
    <t>CAAEAGTNAYKVIF</t>
  </si>
  <si>
    <t>TRAV4-3</t>
  </si>
  <si>
    <t>TGTGCTGCTGAATCTGGTAGCTTCAATAAGTTGACCTTT</t>
  </si>
  <si>
    <t>CAAESGSFNKLTF</t>
  </si>
  <si>
    <t>TRAV4-4-DV10</t>
  </si>
  <si>
    <t>TGCGCTGCTGAGGCCGGCTACAGCAACAACAGACTTACTTTG</t>
  </si>
  <si>
    <t>CAAEAGYSNNRLTL</t>
  </si>
  <si>
    <t>TRAV4D-2</t>
  </si>
  <si>
    <t>TGCGCTGCAGTCATGGATAGCAACTATCAGTTGATCTGG</t>
  </si>
  <si>
    <t>CAAVMDSNYQLIW</t>
  </si>
  <si>
    <t>TGCGCTGCCCAGGGAGGCAGAGCTCTGATATTT</t>
  </si>
  <si>
    <t>CAAQGGRALIF</t>
  </si>
  <si>
    <t>TGTGCCCGGGATAGCAACTATCAGTTGATCTGG</t>
  </si>
  <si>
    <t>CARDSNYQLIW</t>
  </si>
  <si>
    <t>TRAV4D-3</t>
  </si>
  <si>
    <t>TGTGCTGCTGAAGTCTTT</t>
  </si>
  <si>
    <t>CAAEVF</t>
  </si>
  <si>
    <t>TRAV4D-4</t>
  </si>
  <si>
    <t>TGCTCAGCAAGCGGGACTGGAGGCTATAAAGTGGTCTTT</t>
  </si>
  <si>
    <t>CSASGTGGYKVVF</t>
  </si>
  <si>
    <t>TRAV5-1</t>
  </si>
  <si>
    <t>TGCTCAGCAAGTAAGAACAGTGCAGGGAACAAGCTAACTTTT</t>
  </si>
  <si>
    <t>CSASKNSAGNKLTF</t>
  </si>
  <si>
    <t>TGCTCAGCAAGTGGGACACAGGTTGTGGGGCAGCTCACTTTC</t>
  </si>
  <si>
    <t>CSASGTQVVGQLTF</t>
  </si>
  <si>
    <t>TGCTCAGCAAGTCCCGCAACTTCAAGTGGCCAGAAGCTGGTTTTT</t>
  </si>
  <si>
    <t>CSASPATSSGQKLVF</t>
  </si>
  <si>
    <t>TRAJ16</t>
  </si>
  <si>
    <t>TGCTCAGCAAGTATAACAGGCAATACCGGAAAACTCATCTTT</t>
  </si>
  <si>
    <t>CSASITGNTGKLIF</t>
  </si>
  <si>
    <t>TGTGCTGCAAGTGAGGATAACACCAATACAGGCAAATTAACCTTT</t>
  </si>
  <si>
    <t>CAASEDNTNTGKLTF</t>
  </si>
  <si>
    <t>TRAV5-4</t>
  </si>
  <si>
    <t>TGTGCTGCAAGTGCAAGGAAGGGAGCTAACACTGGAAAGCTCACGTTT</t>
  </si>
  <si>
    <t>CAASARKGANTGKLTF</t>
  </si>
  <si>
    <t>TGTGCTGCCCCCCGGGAAACAGGCAATACCGGAAAACTCATCTTT</t>
  </si>
  <si>
    <t>CAAPRETGNTGKLIF</t>
  </si>
  <si>
    <t>TGTGTTCTGGGTGAGGGGGGCTACAAACTTACCTTC</t>
  </si>
  <si>
    <t>CVLGEGGYKLTF</t>
  </si>
  <si>
    <t>TRAV6-1</t>
  </si>
  <si>
    <t>TGTGTTCTGGCTCACTTATCTGGTAGCTTCAATAAGTTGACCTTT</t>
  </si>
  <si>
    <t>CVLAHLSGSFNKLTF</t>
  </si>
  <si>
    <t>TRAV6-2</t>
  </si>
  <si>
    <t>TGTGCTACCCCATCTGGTAGCTTCAATAAGTTGACCTTT</t>
  </si>
  <si>
    <t>CATPSGSFNKLTF</t>
  </si>
  <si>
    <t>TRAV6-3</t>
  </si>
  <si>
    <t>TGTGCTATGCCCCGCAACATGGGCTACAAACTTACCTTC</t>
  </si>
  <si>
    <t>CAMPRNMGYKLTF</t>
  </si>
  <si>
    <t>TGTGCTATGAGAGTAGGCTTTGCAAGTGCGCTGACATTT</t>
  </si>
  <si>
    <t>CAMRVGFASALTF</t>
  </si>
  <si>
    <t>TGTGCTCTGGTTAAGTTATCTGGTAGCTTCAATAAGTTGACCTTT</t>
  </si>
  <si>
    <t>CALVKLSGSFNKLTF</t>
  </si>
  <si>
    <t>TRAV6-4</t>
  </si>
  <si>
    <t>TGTGCTCTGGTTGAAGCTGGTAGCTTCAATAAGTTGACCTTT</t>
  </si>
  <si>
    <t>CALVEAGSFNKLTF</t>
  </si>
  <si>
    <t>TGTGCTCCTGCAAATTCTGGGACTTACCAGAGGTTT</t>
  </si>
  <si>
    <t>CAPANSGTYQRF</t>
  </si>
  <si>
    <t>TRAJ13</t>
  </si>
  <si>
    <t>TGTGCTCTGGTTAAGTTATCTGGTAGCTTCAGTAAGTTGACCTTT</t>
  </si>
  <si>
    <t>CALVKLSGSFSKLTF</t>
  </si>
  <si>
    <t>TGTGCTCTGGGTGATCCGGGTACTGGAGGACTAAGTGGTAAATTAACATTC</t>
  </si>
  <si>
    <t>CALGDPGTGGLSGKLTF</t>
  </si>
  <si>
    <t>TRAV6-6</t>
  </si>
  <si>
    <t>TGTGCTCTGGGCCAAACTGGAGGACTAAGTGGTAAATTAACATTC</t>
  </si>
  <si>
    <t>CALGQTGGLSGKLTF</t>
  </si>
  <si>
    <t>TGTGCTCTGGGCTTTAATAATGCAGGTGCCAAGCTCACATTC</t>
  </si>
  <si>
    <t>CALGFNNAGAKLTF</t>
  </si>
  <si>
    <t>TGTGCTCTGGGGTCCAATAACAACAATGCCCCACGATTT</t>
  </si>
  <si>
    <t>CALGSNNNNAPRF</t>
  </si>
  <si>
    <t>TGTGCTCTCCCCTACAACGTGCTTTACTTC</t>
  </si>
  <si>
    <t>CALPYNVLYF</t>
  </si>
  <si>
    <t>TGTGCTCTGGCCGTATCTGGTAGCTTCAATAAGTTGACCTTT</t>
  </si>
  <si>
    <t>CALAVSGSFNKLTF</t>
  </si>
  <si>
    <t>TGTGCTCTGGGCCCAATGAATCAAGGAGGGTCTGCGAAGCTCATCTTT</t>
  </si>
  <si>
    <t>CALGPMNQGGSAKLIF</t>
  </si>
  <si>
    <t>TGTGCTCTGGTTCATCATGACTCGGGATACAACAAACTCACTTTT</t>
  </si>
  <si>
    <t>CALVHHDSGYNKLTF</t>
  </si>
  <si>
    <t>TGTGCTCTGATGAATACTGGAGGACTAAGTGGTAAATTAACATTC</t>
  </si>
  <si>
    <t>CALMNTGGLSGKLTF</t>
  </si>
  <si>
    <t>TGTGCTCTGGGTGATAGACCGGCAGAAGGTGCAGATAGACTCACCTTT</t>
  </si>
  <si>
    <t>CALGDRPAEGADRLTF</t>
  </si>
  <si>
    <t>TGTGCTCTGGGTGACCCTAATACAGAAGGTGCAGATAGACTCACCTTT</t>
  </si>
  <si>
    <t>CALGDPNTEGADRLTF</t>
  </si>
  <si>
    <t>TGTGCCCTCCCCTACAACGTGCTTTACTTC</t>
  </si>
  <si>
    <t>TGTGCTCTGCCCTCGAGCACGGGTTACCAGAACTTCTATTTT</t>
  </si>
  <si>
    <t>CALPSSTGYQNFYF</t>
  </si>
  <si>
    <t>TRAV6-7-DV9</t>
  </si>
  <si>
    <t>TGTGCTCTGGTTGAGACAGGCACTGGGAGTAACAGGCTCACTTTT</t>
  </si>
  <si>
    <t>CALVETGTGSNRLTF</t>
  </si>
  <si>
    <t>TRAV6D-4</t>
  </si>
  <si>
    <t>TGTGCTCTGGTTGAGACAGGCACAGGGAGTAACAGGCTCACTTTT</t>
  </si>
  <si>
    <t>TGTGCTCTGGGCCTATCTGGTAGCTTCAATAAGTTGACCTTT</t>
  </si>
  <si>
    <t>CALGLSGSFNKLTF</t>
  </si>
  <si>
    <t>TRAV6D-7</t>
  </si>
  <si>
    <t>TGTGCTCTGGGTTATCAAGGAGGGTCTGCGAAGCTCATCTTT</t>
  </si>
  <si>
    <t>CALGYQGGSAKLIF</t>
  </si>
  <si>
    <t>TGTGCTCCCCCCCCGGGGACACAGGTTGTGGGGCAGCTCACTTTC</t>
  </si>
  <si>
    <t>CAPPPGTQVVGQLTF</t>
  </si>
  <si>
    <t>TGTGCTCCCCCCGGGACTGGAGGCTATAAAGTGGTCTTT</t>
  </si>
  <si>
    <t>CAPPGTGGYKVVF</t>
  </si>
  <si>
    <t>TGTGCTCTGGGTGATAGACCGGCAGAAGGTGCAGATAGTCTCACCTTT</t>
  </si>
  <si>
    <t>CALGDRPAEGADSLTF</t>
  </si>
  <si>
    <t>TGTGCTCTGGGTTATCAAGGAGGGTCCGCGAAGCTCATCTTT</t>
  </si>
  <si>
    <t>TGTGCTCTGGGCCTATCTGGTAGCTTCAATAAGTTGGCCTTT</t>
  </si>
  <si>
    <t>CALGLSGSFNKLAF</t>
  </si>
  <si>
    <t>TRAV6N-5</t>
  </si>
  <si>
    <t>TGTGCAGTGAGCATGGAGGGAGGCAGAGCTCTGATATTT</t>
  </si>
  <si>
    <t>CAVSMEGGRALIF</t>
  </si>
  <si>
    <t>TRAV7-1</t>
  </si>
  <si>
    <t>TCAGGGACTAACAGTGCAGGGAACAAGCTAACTTTT</t>
  </si>
  <si>
    <t>SGTNSAGNKLTF</t>
  </si>
  <si>
    <t>AAAGGGGGAGGCAGAGCTCTGATATTT</t>
  </si>
  <si>
    <t>KGGGRALIF</t>
  </si>
  <si>
    <t>TRAV7-2</t>
  </si>
  <si>
    <t>TGTGCAGCAAGCAAGGCAGGCTTTGCAAGTGCGCTGACATTT</t>
  </si>
  <si>
    <t>CAASKAGFASALTF</t>
  </si>
  <si>
    <t>TGTGCAGTAAGCAAGGCAGGCTTTGCAAGTGCGCTGACATTT</t>
  </si>
  <si>
    <t>CAVSKAGFASALTF</t>
  </si>
  <si>
    <t>TGTGCAGCAGGCAAGGCAGGCTTTGCAAGTGCGCTGACATTT</t>
  </si>
  <si>
    <t>CAAGKAGFASALTF</t>
  </si>
  <si>
    <t>AAAGGGGGAGGCAGAGCTCTGACATTT</t>
  </si>
  <si>
    <t>KGGGRALTF</t>
  </si>
  <si>
    <t>TGTGCAGCTAGGCATGACTCGGGATACAACAAACTCACTTTT</t>
  </si>
  <si>
    <t>CAARHDSGYNKLTF</t>
  </si>
  <si>
    <t>TRAV7-4</t>
  </si>
  <si>
    <t>TGTGCAGCTAGTGAGCCCGTTTCCGAAATGGATAGCAACTATCAGTTGATCTGG</t>
  </si>
  <si>
    <t>CAASEPVSEMDSNYQLIW</t>
  </si>
  <si>
    <t>TGTGCAGTGAGCCTCGGGACACAGGTTGTGGGGCAGCTCACTTTC</t>
  </si>
  <si>
    <t>CAVSLGTQVVGQLTF</t>
  </si>
  <si>
    <t>TRAV7-5</t>
  </si>
  <si>
    <t>TGTGCAGTGAGGAGAGAGACTGGAGGACTAAGTGGTAAATTAACATTC</t>
  </si>
  <si>
    <t>CAVRRETGGLSGKLTF</t>
  </si>
  <si>
    <t>TGTGCAGTGAGCATGCTGAATTATAACCAGGGGAAGCTTATCTTT</t>
  </si>
  <si>
    <t>CAVSMLNYNQGKLIF</t>
  </si>
  <si>
    <t>TGTGCAGTGAGCACTTCTTATGGGAGCAGTGGCAACAAGCTCATCTTT</t>
  </si>
  <si>
    <t>CAVSTSYGSSGNKLIF</t>
  </si>
  <si>
    <t>TRAV7D-5</t>
  </si>
  <si>
    <t>TGTGCAGTGAGACTTATGAATACTGGAGGACTAAGTGGTAAATTAACATTC</t>
  </si>
  <si>
    <t>CAVRLMNTGGLSGKLTF</t>
  </si>
  <si>
    <t>TGTGCAGTGAGCATGGGCTACAAACTTACCTTC</t>
  </si>
  <si>
    <t>CAVSMGYKLTF</t>
  </si>
  <si>
    <t>TGTGCAGTGAGGCAAGGCACTGGGTCTAAGCTGTCATTT</t>
  </si>
  <si>
    <t>CAVRQGTGSKLSF</t>
  </si>
  <si>
    <t>TGTGCAGTGAGGATGAATTATAACCAGGGGAAGCTTATCTTT</t>
  </si>
  <si>
    <t>CAVRMNYNQGKLIF</t>
  </si>
  <si>
    <t>TGTGCAGTGAGGATGTTATCTGGTAGCTTCAATAAGTTGACCTTT</t>
  </si>
  <si>
    <t>CAVRMLSGSFNKLTF</t>
  </si>
  <si>
    <t>TGTCCCAGCAACAACAGACTTACTTTG</t>
  </si>
  <si>
    <t>CPSNNRLTL</t>
  </si>
  <si>
    <t>CTGAATACTGGAGGACTAAGTGGTAAATTAACATTC</t>
  </si>
  <si>
    <t>LNTGGLSGKLTF</t>
  </si>
  <si>
    <t>TGTGCAGTAAGGATGAATTATAACCAGGGGAAGCTTATCTTT</t>
  </si>
  <si>
    <t>TGTGCAGTGACCCTCTACCAGGGAGGCAGAGCTCTGATATTT</t>
  </si>
  <si>
    <t>CAVTLYQGGRALIF</t>
  </si>
  <si>
    <t>TRAV7N-6</t>
  </si>
  <si>
    <t>TGTGCTACTGGCCCCGTTAATACAGGAAACTACAAATACGTCTTT</t>
  </si>
  <si>
    <t>CATGPVNTGNYKYVF</t>
  </si>
  <si>
    <t>TRAV8-1</t>
  </si>
  <si>
    <t>TGTGCTACTGTAGAAGGCAGTGCAGGGAACAAGCTAACTTTT</t>
  </si>
  <si>
    <t>CATVEGSAGNKLTF</t>
  </si>
  <si>
    <t>TGTGCTACTCATACGGCAGAAGGTGCAGATAGACTCACCTTT</t>
  </si>
  <si>
    <t>CATHTAEGADRLTF</t>
  </si>
  <si>
    <t>TRAV8-2</t>
  </si>
  <si>
    <t>TGTGCTCCCCTTATAACAGGCAATACCGGAAAACTCATCTTT</t>
  </si>
  <si>
    <t>CAPLITGNTGKLIF</t>
  </si>
  <si>
    <t>TGTGCTACTGCTGGTAGCTTCAATAAGTTGACCTTT</t>
  </si>
  <si>
    <t>CATAGSFNKLTF</t>
  </si>
  <si>
    <t>TGTGCTACTGAAGGCACTGGGTCTAAGCTGTCATTT</t>
  </si>
  <si>
    <t>CATEGTGSKLSF</t>
  </si>
  <si>
    <t>TGTGCTACTGGCGACTCGGGATACAACAAACTCACTTTT</t>
  </si>
  <si>
    <t>CATGDSGYNKLTF</t>
  </si>
  <si>
    <t>TRAV8D-1</t>
  </si>
  <si>
    <t>TGTGCTACCCCGGGGGGACTAAGTGGTAAATTAACATTC</t>
  </si>
  <si>
    <t>CATPGGLSGKLTF</t>
  </si>
  <si>
    <t>TGTGCCCCGAGGACTGGAGGACTAAGTGGTAAATTAACATTC</t>
  </si>
  <si>
    <t>CAPRTGGLSGKLTF</t>
  </si>
  <si>
    <t>TRAV8N-2</t>
  </si>
  <si>
    <t>TGTGCTACTGACCTTTCTGGAGGAAGCAATGCAAAGCTAACCTTC</t>
  </si>
  <si>
    <t>CATDLSGGSNAKLTF</t>
  </si>
  <si>
    <t>TGTGCTGTGACCTCGAATACTGGAGGACTAAGTGGTAAATTAACATTC</t>
  </si>
  <si>
    <t>CAVTSNTGGLSGKLTF</t>
  </si>
  <si>
    <t>TRAV9-1</t>
  </si>
  <si>
    <t>TGTGCTGAATTATCTTCTGGCAGCTGGCAACTCATCTTT</t>
  </si>
  <si>
    <t>CAELSSGSWQLIF</t>
  </si>
  <si>
    <t>TGTGCTGTGACCTCGAATACTGGAGGACTAAGTGGTGAATTAACATTC</t>
  </si>
  <si>
    <t>CAVTSNTGGLSGELTF</t>
  </si>
  <si>
    <t>TGTGTTTTGAGCGCGAGAGGGAGCAGTGGCAACAAGCTCATCTTT</t>
  </si>
  <si>
    <t>CVLSARGSSGNKLIF</t>
  </si>
  <si>
    <t>TRAV9-2</t>
  </si>
  <si>
    <t>TGTGTTTTGAGCACGAGAGGGAGCAGTGGCAACAAGCTCATCTTT</t>
  </si>
  <si>
    <t>CVLSTRGSSGNKLIF</t>
  </si>
  <si>
    <t>CCTTCAACTTCAAGTGGCCAGAAGCTGGTTTTT</t>
  </si>
  <si>
    <t>PSTSSGQKLVF</t>
  </si>
  <si>
    <t>TRAV9D-3</t>
  </si>
  <si>
    <t>TGTGCTCTGAGCATTATGGAGGATAGCAACTATCAGTTGATCTGG</t>
  </si>
  <si>
    <t>CALSIMEDSNYQLIW</t>
  </si>
  <si>
    <t>TRAV9D-4</t>
  </si>
  <si>
    <t>TGTGCTCTGAGCATGGGGAGCAACATGGGCTACAAACTTACCTTC</t>
  </si>
  <si>
    <t>CALSMGSNMGYKL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33" borderId="0" xfId="0" applyFill="1"/>
    <xf numFmtId="2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4"/>
  <sheetViews>
    <sheetView tabSelected="1" workbookViewId="0">
      <selection activeCell="Q11" sqref="Q11"/>
    </sheetView>
  </sheetViews>
  <sheetFormatPr baseColWidth="10" defaultRowHeight="16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 x14ac:dyDescent="0.2">
      <c r="A2" s="3">
        <v>25844</v>
      </c>
      <c r="B2" s="3">
        <v>0.94555831999999995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>
        <v>13</v>
      </c>
      <c r="I2" s="3">
        <v>-1</v>
      </c>
      <c r="J2" s="3">
        <v>-1</v>
      </c>
      <c r="K2" s="3">
        <v>11</v>
      </c>
      <c r="L2" s="3"/>
      <c r="M2" s="4">
        <f>A2/$A$254*100</f>
        <v>94.555831991804467</v>
      </c>
    </row>
    <row r="3" spans="1:13" x14ac:dyDescent="0.2">
      <c r="A3">
        <v>21</v>
      </c>
      <c r="B3">
        <v>7.6833000000000001E-4</v>
      </c>
      <c r="C3" t="s">
        <v>16</v>
      </c>
      <c r="D3" t="s">
        <v>17</v>
      </c>
      <c r="E3" t="s">
        <v>13</v>
      </c>
      <c r="F3" t="s">
        <v>14</v>
      </c>
      <c r="G3" t="s">
        <v>18</v>
      </c>
      <c r="H3">
        <v>11</v>
      </c>
      <c r="I3">
        <v>-1</v>
      </c>
      <c r="J3">
        <v>-1</v>
      </c>
      <c r="K3">
        <v>13</v>
      </c>
      <c r="M3" s="2">
        <f t="shared" ref="M3:M66" si="0">A3/$A$254*100</f>
        <v>7.6833016244694866E-2</v>
      </c>
    </row>
    <row r="4" spans="1:13" x14ac:dyDescent="0.2">
      <c r="A4">
        <v>14</v>
      </c>
      <c r="B4">
        <v>5.1221999999999997E-4</v>
      </c>
      <c r="C4" t="s">
        <v>19</v>
      </c>
      <c r="D4" t="s">
        <v>20</v>
      </c>
      <c r="E4" t="s">
        <v>13</v>
      </c>
      <c r="F4" t="s">
        <v>14</v>
      </c>
      <c r="G4" t="s">
        <v>18</v>
      </c>
      <c r="H4">
        <v>12</v>
      </c>
      <c r="I4">
        <v>-1</v>
      </c>
      <c r="J4">
        <v>-1</v>
      </c>
      <c r="K4">
        <v>15</v>
      </c>
      <c r="M4" s="2">
        <f t="shared" si="0"/>
        <v>5.122201082979657E-2</v>
      </c>
    </row>
    <row r="5" spans="1:13" x14ac:dyDescent="0.2">
      <c r="A5">
        <v>12</v>
      </c>
      <c r="B5">
        <v>4.3904600000000001E-4</v>
      </c>
      <c r="C5" t="s">
        <v>21</v>
      </c>
      <c r="D5" t="s">
        <v>22</v>
      </c>
      <c r="E5" t="s">
        <v>13</v>
      </c>
      <c r="F5" t="s">
        <v>14</v>
      </c>
      <c r="G5" t="s">
        <v>23</v>
      </c>
      <c r="H5">
        <v>11</v>
      </c>
      <c r="I5">
        <v>-1</v>
      </c>
      <c r="J5">
        <v>-1</v>
      </c>
      <c r="K5">
        <v>12</v>
      </c>
      <c r="M5" s="2">
        <f t="shared" si="0"/>
        <v>4.3904580711254207E-2</v>
      </c>
    </row>
    <row r="6" spans="1:13" x14ac:dyDescent="0.2">
      <c r="A6">
        <v>8</v>
      </c>
      <c r="B6">
        <v>2.9269700000000002E-4</v>
      </c>
      <c r="C6" t="s">
        <v>24</v>
      </c>
      <c r="D6" t="s">
        <v>25</v>
      </c>
      <c r="E6" t="s">
        <v>13</v>
      </c>
      <c r="F6" t="s">
        <v>14</v>
      </c>
      <c r="G6" t="s">
        <v>26</v>
      </c>
      <c r="H6">
        <v>12</v>
      </c>
      <c r="I6">
        <v>-1</v>
      </c>
      <c r="J6">
        <v>-1</v>
      </c>
      <c r="K6">
        <v>18</v>
      </c>
      <c r="M6" s="2">
        <f t="shared" si="0"/>
        <v>2.926972047416947E-2</v>
      </c>
    </row>
    <row r="7" spans="1:13" x14ac:dyDescent="0.2">
      <c r="A7">
        <v>8</v>
      </c>
      <c r="B7">
        <v>2.9269700000000002E-4</v>
      </c>
      <c r="C7" t="s">
        <v>27</v>
      </c>
      <c r="D7" t="s">
        <v>28</v>
      </c>
      <c r="E7" t="s">
        <v>13</v>
      </c>
      <c r="F7" t="s">
        <v>14</v>
      </c>
      <c r="G7" t="s">
        <v>29</v>
      </c>
      <c r="H7">
        <v>12</v>
      </c>
      <c r="I7">
        <v>-1</v>
      </c>
      <c r="J7">
        <v>-1</v>
      </c>
      <c r="K7">
        <v>14</v>
      </c>
      <c r="M7" s="2">
        <f t="shared" si="0"/>
        <v>2.926972047416947E-2</v>
      </c>
    </row>
    <row r="8" spans="1:13" x14ac:dyDescent="0.2">
      <c r="A8">
        <v>8</v>
      </c>
      <c r="B8">
        <v>2.9269700000000002E-4</v>
      </c>
      <c r="C8" t="s">
        <v>30</v>
      </c>
      <c r="D8" t="s">
        <v>31</v>
      </c>
      <c r="E8" t="s">
        <v>13</v>
      </c>
      <c r="F8" t="s">
        <v>14</v>
      </c>
      <c r="G8" t="s">
        <v>32</v>
      </c>
      <c r="H8">
        <v>13</v>
      </c>
      <c r="I8">
        <v>-1</v>
      </c>
      <c r="J8">
        <v>-1</v>
      </c>
      <c r="K8">
        <v>21</v>
      </c>
      <c r="M8" s="2">
        <f t="shared" si="0"/>
        <v>2.926972047416947E-2</v>
      </c>
    </row>
    <row r="9" spans="1:13" x14ac:dyDescent="0.2">
      <c r="A9">
        <v>7</v>
      </c>
      <c r="B9">
        <v>2.5610999999999999E-4</v>
      </c>
      <c r="C9" t="s">
        <v>33</v>
      </c>
      <c r="D9" t="s">
        <v>34</v>
      </c>
      <c r="E9" t="s">
        <v>13</v>
      </c>
      <c r="F9" t="s">
        <v>14</v>
      </c>
      <c r="G9" t="s">
        <v>35</v>
      </c>
      <c r="H9">
        <v>13</v>
      </c>
      <c r="I9">
        <v>-1</v>
      </c>
      <c r="J9">
        <v>-1</v>
      </c>
      <c r="K9">
        <v>16</v>
      </c>
      <c r="M9" s="2">
        <f t="shared" si="0"/>
        <v>2.5611005414898285E-2</v>
      </c>
    </row>
    <row r="10" spans="1:13" x14ac:dyDescent="0.2">
      <c r="A10">
        <v>7</v>
      </c>
      <c r="B10">
        <v>2.5610999999999999E-4</v>
      </c>
      <c r="C10" t="s">
        <v>36</v>
      </c>
      <c r="D10" t="s">
        <v>37</v>
      </c>
      <c r="E10" t="s">
        <v>13</v>
      </c>
      <c r="F10" t="s">
        <v>14</v>
      </c>
      <c r="G10" t="s">
        <v>38</v>
      </c>
      <c r="H10">
        <v>12</v>
      </c>
      <c r="I10">
        <v>-1</v>
      </c>
      <c r="J10">
        <v>-1</v>
      </c>
      <c r="K10">
        <v>16</v>
      </c>
      <c r="M10" s="2">
        <f t="shared" si="0"/>
        <v>2.5611005414898285E-2</v>
      </c>
    </row>
    <row r="11" spans="1:13" x14ac:dyDescent="0.2">
      <c r="A11">
        <v>7</v>
      </c>
      <c r="B11">
        <v>2.5610999999999999E-4</v>
      </c>
      <c r="C11" t="s">
        <v>39</v>
      </c>
      <c r="D11" t="s">
        <v>40</v>
      </c>
      <c r="E11" t="s">
        <v>13</v>
      </c>
      <c r="F11" t="s">
        <v>14</v>
      </c>
      <c r="G11" t="s">
        <v>41</v>
      </c>
      <c r="H11">
        <v>9</v>
      </c>
      <c r="I11">
        <v>-1</v>
      </c>
      <c r="J11">
        <v>-1</v>
      </c>
      <c r="K11">
        <v>13</v>
      </c>
      <c r="M11" s="2">
        <f t="shared" si="0"/>
        <v>2.5611005414898285E-2</v>
      </c>
    </row>
    <row r="12" spans="1:13" x14ac:dyDescent="0.2">
      <c r="A12">
        <v>6</v>
      </c>
      <c r="B12">
        <v>2.1952300000000001E-4</v>
      </c>
      <c r="C12" t="s">
        <v>42</v>
      </c>
      <c r="D12" t="s">
        <v>43</v>
      </c>
      <c r="E12" t="s">
        <v>13</v>
      </c>
      <c r="F12" t="s">
        <v>14</v>
      </c>
      <c r="G12" t="s">
        <v>44</v>
      </c>
      <c r="H12">
        <v>13</v>
      </c>
      <c r="I12">
        <v>-1</v>
      </c>
      <c r="J12">
        <v>-1</v>
      </c>
      <c r="K12">
        <v>19</v>
      </c>
      <c r="M12" s="2">
        <f t="shared" si="0"/>
        <v>2.1952290355627103E-2</v>
      </c>
    </row>
    <row r="13" spans="1:13" x14ac:dyDescent="0.2">
      <c r="A13">
        <v>5</v>
      </c>
      <c r="B13">
        <v>1.82936E-4</v>
      </c>
      <c r="C13" t="s">
        <v>45</v>
      </c>
      <c r="D13" t="s">
        <v>46</v>
      </c>
      <c r="E13" t="s">
        <v>13</v>
      </c>
      <c r="F13" t="s">
        <v>14</v>
      </c>
      <c r="G13" t="s">
        <v>47</v>
      </c>
      <c r="H13">
        <v>13</v>
      </c>
      <c r="I13">
        <v>-1</v>
      </c>
      <c r="J13">
        <v>-1</v>
      </c>
      <c r="K13">
        <v>16</v>
      </c>
      <c r="M13" s="2">
        <f t="shared" si="0"/>
        <v>1.8293575296355918E-2</v>
      </c>
    </row>
    <row r="14" spans="1:13" x14ac:dyDescent="0.2">
      <c r="A14">
        <v>5</v>
      </c>
      <c r="B14">
        <v>1.82936E-4</v>
      </c>
      <c r="C14" t="s">
        <v>48</v>
      </c>
      <c r="D14" t="s">
        <v>49</v>
      </c>
      <c r="E14" t="s">
        <v>13</v>
      </c>
      <c r="F14" t="s">
        <v>14</v>
      </c>
      <c r="G14" t="s">
        <v>32</v>
      </c>
      <c r="H14">
        <v>12</v>
      </c>
      <c r="I14">
        <v>-1</v>
      </c>
      <c r="J14">
        <v>-1</v>
      </c>
      <c r="K14">
        <v>18</v>
      </c>
      <c r="M14" s="2">
        <f t="shared" si="0"/>
        <v>1.8293575296355918E-2</v>
      </c>
    </row>
    <row r="15" spans="1:13" x14ac:dyDescent="0.2">
      <c r="A15">
        <v>4</v>
      </c>
      <c r="B15">
        <v>1.4634899999999999E-4</v>
      </c>
      <c r="C15" t="s">
        <v>50</v>
      </c>
      <c r="D15" t="s">
        <v>51</v>
      </c>
      <c r="E15" t="s">
        <v>13</v>
      </c>
      <c r="F15" t="s">
        <v>14</v>
      </c>
      <c r="G15" t="s">
        <v>47</v>
      </c>
      <c r="H15">
        <v>12</v>
      </c>
      <c r="I15">
        <v>-1</v>
      </c>
      <c r="J15">
        <v>-1</v>
      </c>
      <c r="K15">
        <v>16</v>
      </c>
      <c r="M15" s="2">
        <f t="shared" si="0"/>
        <v>1.4634860237084735E-2</v>
      </c>
    </row>
    <row r="16" spans="1:13" x14ac:dyDescent="0.2">
      <c r="A16">
        <v>4</v>
      </c>
      <c r="B16">
        <v>1.4634899999999999E-4</v>
      </c>
      <c r="C16" t="s">
        <v>52</v>
      </c>
      <c r="D16" t="s">
        <v>53</v>
      </c>
      <c r="E16" t="s">
        <v>13</v>
      </c>
      <c r="F16" t="s">
        <v>14</v>
      </c>
      <c r="G16" t="s">
        <v>54</v>
      </c>
      <c r="H16">
        <v>13</v>
      </c>
      <c r="I16">
        <v>-1</v>
      </c>
      <c r="J16">
        <v>-1</v>
      </c>
      <c r="K16">
        <v>18</v>
      </c>
      <c r="M16" s="2">
        <f t="shared" si="0"/>
        <v>1.4634860237084735E-2</v>
      </c>
    </row>
    <row r="17" spans="1:13" x14ac:dyDescent="0.2">
      <c r="A17">
        <v>4</v>
      </c>
      <c r="B17">
        <v>1.4634899999999999E-4</v>
      </c>
      <c r="C17" t="s">
        <v>55</v>
      </c>
      <c r="D17" t="s">
        <v>56</v>
      </c>
      <c r="E17" t="s">
        <v>13</v>
      </c>
      <c r="F17" t="s">
        <v>14</v>
      </c>
      <c r="G17" t="s">
        <v>23</v>
      </c>
      <c r="H17">
        <v>13</v>
      </c>
      <c r="I17">
        <v>-1</v>
      </c>
      <c r="J17">
        <v>-1</v>
      </c>
      <c r="K17">
        <v>20</v>
      </c>
      <c r="M17" s="2">
        <f t="shared" si="0"/>
        <v>1.4634860237084735E-2</v>
      </c>
    </row>
    <row r="18" spans="1:13" x14ac:dyDescent="0.2">
      <c r="A18" s="3">
        <v>4</v>
      </c>
      <c r="B18" s="3">
        <v>1.4634899999999999E-4</v>
      </c>
      <c r="C18" s="3" t="s">
        <v>57</v>
      </c>
      <c r="D18" s="3" t="s">
        <v>58</v>
      </c>
      <c r="E18" s="3" t="s">
        <v>13</v>
      </c>
      <c r="F18" s="3" t="s">
        <v>14</v>
      </c>
      <c r="G18" s="3" t="s">
        <v>15</v>
      </c>
      <c r="H18" s="3">
        <v>13</v>
      </c>
      <c r="I18" s="3">
        <v>-1</v>
      </c>
      <c r="J18" s="3">
        <v>-1</v>
      </c>
      <c r="K18" s="3">
        <v>11</v>
      </c>
      <c r="L18" s="3"/>
      <c r="M18" s="4">
        <f t="shared" si="0"/>
        <v>1.4634860237084735E-2</v>
      </c>
    </row>
    <row r="19" spans="1:13" x14ac:dyDescent="0.2">
      <c r="A19">
        <v>3</v>
      </c>
      <c r="B19">
        <v>1.0976099999999999E-4</v>
      </c>
      <c r="C19" t="s">
        <v>59</v>
      </c>
      <c r="D19" t="s">
        <v>60</v>
      </c>
      <c r="E19" t="s">
        <v>13</v>
      </c>
      <c r="F19" t="s">
        <v>14</v>
      </c>
      <c r="G19" t="s">
        <v>29</v>
      </c>
      <c r="H19">
        <v>9</v>
      </c>
      <c r="I19">
        <v>-1</v>
      </c>
      <c r="J19">
        <v>-1</v>
      </c>
      <c r="K19">
        <v>14</v>
      </c>
      <c r="M19" s="2">
        <f t="shared" si="0"/>
        <v>1.0976145177813552E-2</v>
      </c>
    </row>
    <row r="20" spans="1:13" x14ac:dyDescent="0.2">
      <c r="A20">
        <v>3</v>
      </c>
      <c r="B20">
        <v>1.0976099999999999E-4</v>
      </c>
      <c r="C20" t="s">
        <v>61</v>
      </c>
      <c r="D20" t="s">
        <v>62</v>
      </c>
      <c r="E20" t="s">
        <v>13</v>
      </c>
      <c r="F20" t="s">
        <v>14</v>
      </c>
      <c r="G20" t="s">
        <v>32</v>
      </c>
      <c r="H20">
        <v>13</v>
      </c>
      <c r="I20">
        <v>-1</v>
      </c>
      <c r="J20">
        <v>-1</v>
      </c>
      <c r="K20">
        <v>15</v>
      </c>
      <c r="M20" s="2">
        <f t="shared" si="0"/>
        <v>1.0976145177813552E-2</v>
      </c>
    </row>
    <row r="21" spans="1:13" x14ac:dyDescent="0.2">
      <c r="A21">
        <v>2</v>
      </c>
      <c r="B21" s="1">
        <v>7.3200000000000004E-5</v>
      </c>
      <c r="C21" t="s">
        <v>63</v>
      </c>
      <c r="D21" t="s">
        <v>64</v>
      </c>
      <c r="E21" t="s">
        <v>13</v>
      </c>
      <c r="F21" t="s">
        <v>14</v>
      </c>
      <c r="G21" t="s">
        <v>65</v>
      </c>
      <c r="H21">
        <v>10</v>
      </c>
      <c r="I21">
        <v>-1</v>
      </c>
      <c r="J21">
        <v>-1</v>
      </c>
      <c r="K21">
        <v>12</v>
      </c>
      <c r="M21" s="2">
        <f t="shared" si="0"/>
        <v>7.3174301185423675E-3</v>
      </c>
    </row>
    <row r="22" spans="1:13" x14ac:dyDescent="0.2">
      <c r="A22">
        <v>1</v>
      </c>
      <c r="B22" s="1">
        <v>3.6600000000000002E-5</v>
      </c>
      <c r="C22" t="s">
        <v>66</v>
      </c>
      <c r="D22" t="s">
        <v>67</v>
      </c>
      <c r="E22" t="s">
        <v>13</v>
      </c>
      <c r="F22" t="s">
        <v>14</v>
      </c>
      <c r="G22" t="s">
        <v>18</v>
      </c>
      <c r="H22">
        <v>11</v>
      </c>
      <c r="I22">
        <v>-1</v>
      </c>
      <c r="J22">
        <v>-1</v>
      </c>
      <c r="K22">
        <v>14</v>
      </c>
      <c r="M22" s="2">
        <f t="shared" si="0"/>
        <v>3.6587150592711838E-3</v>
      </c>
    </row>
    <row r="23" spans="1:13" x14ac:dyDescent="0.2">
      <c r="A23">
        <v>1</v>
      </c>
      <c r="B23" s="1">
        <v>3.6600000000000002E-5</v>
      </c>
      <c r="C23" t="s">
        <v>68</v>
      </c>
      <c r="D23" t="s">
        <v>69</v>
      </c>
      <c r="E23" t="s">
        <v>13</v>
      </c>
      <c r="F23" t="s">
        <v>14</v>
      </c>
      <c r="G23" t="s">
        <v>18</v>
      </c>
      <c r="H23">
        <v>12</v>
      </c>
      <c r="I23">
        <v>-1</v>
      </c>
      <c r="J23">
        <v>-1</v>
      </c>
      <c r="K23">
        <v>15</v>
      </c>
      <c r="M23" s="2">
        <f t="shared" si="0"/>
        <v>3.6587150592711838E-3</v>
      </c>
    </row>
    <row r="24" spans="1:13" x14ac:dyDescent="0.2">
      <c r="A24">
        <v>1</v>
      </c>
      <c r="B24" s="1">
        <v>3.6600000000000002E-5</v>
      </c>
      <c r="C24" t="s">
        <v>70</v>
      </c>
      <c r="D24" t="s">
        <v>49</v>
      </c>
      <c r="E24" t="s">
        <v>13</v>
      </c>
      <c r="F24" t="s">
        <v>14</v>
      </c>
      <c r="G24" t="s">
        <v>32</v>
      </c>
      <c r="H24">
        <v>12</v>
      </c>
      <c r="I24">
        <v>-1</v>
      </c>
      <c r="J24">
        <v>-1</v>
      </c>
      <c r="K24">
        <v>18</v>
      </c>
      <c r="M24" s="2">
        <f t="shared" si="0"/>
        <v>3.6587150592711838E-3</v>
      </c>
    </row>
    <row r="25" spans="1:13" x14ac:dyDescent="0.2">
      <c r="A25">
        <v>1</v>
      </c>
      <c r="B25" s="1">
        <v>3.6600000000000002E-5</v>
      </c>
      <c r="C25" t="s">
        <v>71</v>
      </c>
      <c r="D25" t="s">
        <v>72</v>
      </c>
      <c r="E25" t="s">
        <v>13</v>
      </c>
      <c r="F25" t="s">
        <v>14</v>
      </c>
      <c r="G25" t="s">
        <v>38</v>
      </c>
      <c r="H25">
        <v>12</v>
      </c>
      <c r="I25">
        <v>-1</v>
      </c>
      <c r="J25">
        <v>-1</v>
      </c>
      <c r="K25">
        <v>16</v>
      </c>
      <c r="M25" s="2">
        <f t="shared" si="0"/>
        <v>3.6587150592711838E-3</v>
      </c>
    </row>
    <row r="26" spans="1:13" x14ac:dyDescent="0.2">
      <c r="A26">
        <v>1</v>
      </c>
      <c r="B26" s="1">
        <v>3.6600000000000002E-5</v>
      </c>
      <c r="C26" t="s">
        <v>73</v>
      </c>
      <c r="D26" t="s">
        <v>74</v>
      </c>
      <c r="E26" t="s">
        <v>75</v>
      </c>
      <c r="F26" t="s">
        <v>14</v>
      </c>
      <c r="G26" t="s">
        <v>76</v>
      </c>
      <c r="H26">
        <v>12</v>
      </c>
      <c r="I26">
        <v>-1</v>
      </c>
      <c r="J26">
        <v>-1</v>
      </c>
      <c r="K26">
        <v>16</v>
      </c>
      <c r="M26" s="2">
        <f t="shared" si="0"/>
        <v>3.6587150592711838E-3</v>
      </c>
    </row>
    <row r="27" spans="1:13" x14ac:dyDescent="0.2">
      <c r="A27">
        <v>31</v>
      </c>
      <c r="B27">
        <v>1.134202E-3</v>
      </c>
      <c r="C27" t="s">
        <v>77</v>
      </c>
      <c r="D27" t="s">
        <v>78</v>
      </c>
      <c r="E27" t="s">
        <v>79</v>
      </c>
      <c r="F27" t="s">
        <v>14</v>
      </c>
      <c r="G27" t="s">
        <v>47</v>
      </c>
      <c r="H27">
        <v>12</v>
      </c>
      <c r="I27">
        <v>-1</v>
      </c>
      <c r="J27">
        <v>-1</v>
      </c>
      <c r="K27">
        <v>15</v>
      </c>
      <c r="M27" s="2">
        <f t="shared" si="0"/>
        <v>0.1134201668374067</v>
      </c>
    </row>
    <row r="28" spans="1:13" x14ac:dyDescent="0.2">
      <c r="A28">
        <v>23</v>
      </c>
      <c r="B28">
        <v>8.4150399999999997E-4</v>
      </c>
      <c r="C28" t="s">
        <v>80</v>
      </c>
      <c r="D28" t="s">
        <v>81</v>
      </c>
      <c r="E28" t="s">
        <v>79</v>
      </c>
      <c r="F28" t="s">
        <v>14</v>
      </c>
      <c r="G28" t="s">
        <v>32</v>
      </c>
      <c r="H28">
        <v>12</v>
      </c>
      <c r="I28">
        <v>-1</v>
      </c>
      <c r="J28">
        <v>-1</v>
      </c>
      <c r="K28">
        <v>16</v>
      </c>
      <c r="M28" s="2">
        <f t="shared" si="0"/>
        <v>8.4150446363237222E-2</v>
      </c>
    </row>
    <row r="29" spans="1:13" x14ac:dyDescent="0.2">
      <c r="A29">
        <v>19</v>
      </c>
      <c r="B29">
        <v>6.9515600000000005E-4</v>
      </c>
      <c r="C29" t="s">
        <v>82</v>
      </c>
      <c r="D29" t="s">
        <v>83</v>
      </c>
      <c r="E29" t="s">
        <v>79</v>
      </c>
      <c r="F29" t="s">
        <v>14</v>
      </c>
      <c r="G29" t="s">
        <v>47</v>
      </c>
      <c r="H29">
        <v>12</v>
      </c>
      <c r="I29">
        <v>-1</v>
      </c>
      <c r="J29">
        <v>-1</v>
      </c>
      <c r="K29">
        <v>15</v>
      </c>
      <c r="M29" s="2">
        <f t="shared" si="0"/>
        <v>6.9515586126152495E-2</v>
      </c>
    </row>
    <row r="30" spans="1:13" x14ac:dyDescent="0.2">
      <c r="A30">
        <v>17</v>
      </c>
      <c r="B30">
        <v>6.2198199999999998E-4</v>
      </c>
      <c r="C30" t="s">
        <v>84</v>
      </c>
      <c r="D30" t="s">
        <v>85</v>
      </c>
      <c r="E30" t="s">
        <v>79</v>
      </c>
      <c r="F30" t="s">
        <v>14</v>
      </c>
      <c r="G30" t="s">
        <v>86</v>
      </c>
      <c r="H30">
        <v>12</v>
      </c>
      <c r="I30">
        <v>-1</v>
      </c>
      <c r="J30">
        <v>-1</v>
      </c>
      <c r="K30">
        <v>18</v>
      </c>
      <c r="M30" s="2">
        <f t="shared" si="0"/>
        <v>6.2198156007610125E-2</v>
      </c>
    </row>
    <row r="31" spans="1:13" x14ac:dyDescent="0.2">
      <c r="A31">
        <v>15</v>
      </c>
      <c r="B31">
        <v>5.4880700000000001E-4</v>
      </c>
      <c r="C31" t="s">
        <v>87</v>
      </c>
      <c r="D31" t="s">
        <v>88</v>
      </c>
      <c r="E31" t="s">
        <v>79</v>
      </c>
      <c r="F31" t="s">
        <v>14</v>
      </c>
      <c r="G31" t="s">
        <v>41</v>
      </c>
      <c r="H31">
        <v>12</v>
      </c>
      <c r="I31">
        <v>-1</v>
      </c>
      <c r="J31">
        <v>-1</v>
      </c>
      <c r="K31">
        <v>13</v>
      </c>
      <c r="M31" s="2">
        <f t="shared" si="0"/>
        <v>5.4880725889067755E-2</v>
      </c>
    </row>
    <row r="32" spans="1:13" x14ac:dyDescent="0.2">
      <c r="A32">
        <v>14</v>
      </c>
      <c r="B32">
        <v>5.1221999999999997E-4</v>
      </c>
      <c r="C32" t="s">
        <v>89</v>
      </c>
      <c r="D32" t="s">
        <v>90</v>
      </c>
      <c r="E32" t="s">
        <v>79</v>
      </c>
      <c r="F32" t="s">
        <v>14</v>
      </c>
      <c r="G32" t="s">
        <v>76</v>
      </c>
      <c r="H32">
        <v>11</v>
      </c>
      <c r="I32">
        <v>-1</v>
      </c>
      <c r="J32">
        <v>-1</v>
      </c>
      <c r="K32">
        <v>13</v>
      </c>
      <c r="M32" s="2">
        <f t="shared" si="0"/>
        <v>5.122201082979657E-2</v>
      </c>
    </row>
    <row r="33" spans="1:13" x14ac:dyDescent="0.2">
      <c r="A33">
        <v>13</v>
      </c>
      <c r="B33">
        <v>4.7563299999999999E-4</v>
      </c>
      <c r="C33" t="s">
        <v>91</v>
      </c>
      <c r="D33" t="s">
        <v>92</v>
      </c>
      <c r="E33" t="s">
        <v>79</v>
      </c>
      <c r="F33" t="s">
        <v>14</v>
      </c>
      <c r="G33" t="s">
        <v>86</v>
      </c>
      <c r="H33">
        <v>10</v>
      </c>
      <c r="I33">
        <v>-1</v>
      </c>
      <c r="J33">
        <v>-1</v>
      </c>
      <c r="K33">
        <v>12</v>
      </c>
      <c r="M33" s="2">
        <f t="shared" si="0"/>
        <v>4.7563295770525392E-2</v>
      </c>
    </row>
    <row r="34" spans="1:13" x14ac:dyDescent="0.2">
      <c r="A34">
        <v>9</v>
      </c>
      <c r="B34">
        <v>3.29284E-4</v>
      </c>
      <c r="C34" t="s">
        <v>93</v>
      </c>
      <c r="D34" t="s">
        <v>94</v>
      </c>
      <c r="E34" t="s">
        <v>79</v>
      </c>
      <c r="F34" t="s">
        <v>14</v>
      </c>
      <c r="G34" t="s">
        <v>76</v>
      </c>
      <c r="H34">
        <v>12</v>
      </c>
      <c r="I34">
        <v>-1</v>
      </c>
      <c r="J34">
        <v>-1</v>
      </c>
      <c r="K34">
        <v>13</v>
      </c>
      <c r="M34" s="2">
        <f t="shared" si="0"/>
        <v>3.2928435533440652E-2</v>
      </c>
    </row>
    <row r="35" spans="1:13" x14ac:dyDescent="0.2">
      <c r="A35">
        <v>7</v>
      </c>
      <c r="B35">
        <v>2.5610999999999999E-4</v>
      </c>
      <c r="C35" t="s">
        <v>95</v>
      </c>
      <c r="D35" t="s">
        <v>96</v>
      </c>
      <c r="E35" t="s">
        <v>79</v>
      </c>
      <c r="F35" t="s">
        <v>14</v>
      </c>
      <c r="G35" t="s">
        <v>32</v>
      </c>
      <c r="H35">
        <v>10</v>
      </c>
      <c r="I35">
        <v>-1</v>
      </c>
      <c r="J35">
        <v>-1</v>
      </c>
      <c r="K35">
        <v>11</v>
      </c>
      <c r="M35" s="2">
        <f t="shared" si="0"/>
        <v>2.5611005414898285E-2</v>
      </c>
    </row>
    <row r="36" spans="1:13" x14ac:dyDescent="0.2">
      <c r="A36">
        <v>6</v>
      </c>
      <c r="B36">
        <v>2.1952300000000001E-4</v>
      </c>
      <c r="C36" t="s">
        <v>97</v>
      </c>
      <c r="D36" t="s">
        <v>98</v>
      </c>
      <c r="E36" t="s">
        <v>79</v>
      </c>
      <c r="F36" t="s">
        <v>14</v>
      </c>
      <c r="G36" t="s">
        <v>29</v>
      </c>
      <c r="H36">
        <v>12</v>
      </c>
      <c r="I36">
        <v>-1</v>
      </c>
      <c r="J36">
        <v>-1</v>
      </c>
      <c r="K36">
        <v>14</v>
      </c>
      <c r="M36" s="2">
        <f t="shared" si="0"/>
        <v>2.1952290355627103E-2</v>
      </c>
    </row>
    <row r="37" spans="1:13" x14ac:dyDescent="0.2">
      <c r="A37">
        <v>5</v>
      </c>
      <c r="B37">
        <v>1.82936E-4</v>
      </c>
      <c r="C37" t="s">
        <v>99</v>
      </c>
      <c r="D37" t="s">
        <v>100</v>
      </c>
      <c r="E37" t="s">
        <v>79</v>
      </c>
      <c r="F37" t="s">
        <v>14</v>
      </c>
      <c r="G37" t="s">
        <v>101</v>
      </c>
      <c r="H37">
        <v>10</v>
      </c>
      <c r="I37">
        <v>-1</v>
      </c>
      <c r="J37">
        <v>-1</v>
      </c>
      <c r="K37">
        <v>12</v>
      </c>
      <c r="M37" s="2">
        <f t="shared" si="0"/>
        <v>1.8293575296355918E-2</v>
      </c>
    </row>
    <row r="38" spans="1:13" x14ac:dyDescent="0.2">
      <c r="A38">
        <v>2</v>
      </c>
      <c r="B38" s="1">
        <v>7.3200000000000004E-5</v>
      </c>
      <c r="C38" t="s">
        <v>102</v>
      </c>
      <c r="D38" t="s">
        <v>103</v>
      </c>
      <c r="E38" t="s">
        <v>79</v>
      </c>
      <c r="F38" t="s">
        <v>14</v>
      </c>
      <c r="G38" t="s">
        <v>104</v>
      </c>
      <c r="H38">
        <v>12</v>
      </c>
      <c r="I38">
        <v>-1</v>
      </c>
      <c r="J38">
        <v>-1</v>
      </c>
      <c r="K38">
        <v>15</v>
      </c>
      <c r="M38" s="2">
        <f t="shared" si="0"/>
        <v>7.3174301185423675E-3</v>
      </c>
    </row>
    <row r="39" spans="1:13" x14ac:dyDescent="0.2">
      <c r="A39">
        <v>2</v>
      </c>
      <c r="B39" s="1">
        <v>7.3200000000000004E-5</v>
      </c>
      <c r="C39" t="s">
        <v>105</v>
      </c>
      <c r="D39" t="s">
        <v>106</v>
      </c>
      <c r="E39" t="s">
        <v>79</v>
      </c>
      <c r="F39" t="s">
        <v>14</v>
      </c>
      <c r="G39" t="s">
        <v>107</v>
      </c>
      <c r="H39">
        <v>12</v>
      </c>
      <c r="I39">
        <v>-1</v>
      </c>
      <c r="J39">
        <v>-1</v>
      </c>
      <c r="K39">
        <v>15</v>
      </c>
      <c r="M39" s="2">
        <f t="shared" si="0"/>
        <v>7.3174301185423675E-3</v>
      </c>
    </row>
    <row r="40" spans="1:13" x14ac:dyDescent="0.2">
      <c r="A40">
        <v>1</v>
      </c>
      <c r="B40" s="1">
        <v>3.6600000000000002E-5</v>
      </c>
      <c r="C40" t="s">
        <v>108</v>
      </c>
      <c r="D40" t="s">
        <v>92</v>
      </c>
      <c r="E40" t="s">
        <v>79</v>
      </c>
      <c r="F40" t="s">
        <v>14</v>
      </c>
      <c r="G40" t="s">
        <v>86</v>
      </c>
      <c r="H40">
        <v>12</v>
      </c>
      <c r="I40">
        <v>-1</v>
      </c>
      <c r="J40">
        <v>-1</v>
      </c>
      <c r="K40">
        <v>12</v>
      </c>
      <c r="M40" s="2">
        <f t="shared" si="0"/>
        <v>3.6587150592711838E-3</v>
      </c>
    </row>
    <row r="41" spans="1:13" x14ac:dyDescent="0.2">
      <c r="A41">
        <v>1</v>
      </c>
      <c r="B41" s="1">
        <v>3.6600000000000002E-5</v>
      </c>
      <c r="C41" t="s">
        <v>109</v>
      </c>
      <c r="D41" t="s">
        <v>110</v>
      </c>
      <c r="E41" t="s">
        <v>79</v>
      </c>
      <c r="F41" t="s">
        <v>14</v>
      </c>
      <c r="G41" t="s">
        <v>86</v>
      </c>
      <c r="H41">
        <v>10</v>
      </c>
      <c r="I41">
        <v>-1</v>
      </c>
      <c r="J41">
        <v>-1</v>
      </c>
      <c r="K41">
        <v>12</v>
      </c>
      <c r="M41" s="2">
        <f t="shared" si="0"/>
        <v>3.6587150592711838E-3</v>
      </c>
    </row>
    <row r="42" spans="1:13" x14ac:dyDescent="0.2">
      <c r="A42">
        <v>1</v>
      </c>
      <c r="B42" s="1">
        <v>3.6600000000000002E-5</v>
      </c>
      <c r="C42" t="s">
        <v>111</v>
      </c>
      <c r="D42" t="s">
        <v>112</v>
      </c>
      <c r="E42" t="s">
        <v>79</v>
      </c>
      <c r="F42" t="s">
        <v>14</v>
      </c>
      <c r="G42" t="s">
        <v>107</v>
      </c>
      <c r="H42">
        <v>12</v>
      </c>
      <c r="I42">
        <v>-1</v>
      </c>
      <c r="J42">
        <v>-1</v>
      </c>
      <c r="K42">
        <v>15</v>
      </c>
      <c r="M42" s="2">
        <f t="shared" si="0"/>
        <v>3.6587150592711838E-3</v>
      </c>
    </row>
    <row r="43" spans="1:13" x14ac:dyDescent="0.2">
      <c r="A43">
        <v>3</v>
      </c>
      <c r="B43">
        <v>1.0976099999999999E-4</v>
      </c>
      <c r="C43" t="s">
        <v>113</v>
      </c>
      <c r="D43" t="s">
        <v>114</v>
      </c>
      <c r="E43" t="s">
        <v>115</v>
      </c>
      <c r="F43" t="s">
        <v>14</v>
      </c>
      <c r="G43" t="s">
        <v>35</v>
      </c>
      <c r="H43">
        <v>6</v>
      </c>
      <c r="I43">
        <v>-1</v>
      </c>
      <c r="J43">
        <v>-1</v>
      </c>
      <c r="K43">
        <v>10</v>
      </c>
      <c r="M43" s="2">
        <f t="shared" si="0"/>
        <v>1.0976145177813552E-2</v>
      </c>
    </row>
    <row r="44" spans="1:13" x14ac:dyDescent="0.2">
      <c r="A44">
        <v>1</v>
      </c>
      <c r="B44" s="1">
        <v>3.6600000000000002E-5</v>
      </c>
      <c r="C44" t="s">
        <v>116</v>
      </c>
      <c r="D44" t="s">
        <v>117</v>
      </c>
      <c r="E44" t="s">
        <v>115</v>
      </c>
      <c r="F44" t="s">
        <v>14</v>
      </c>
      <c r="G44" t="s">
        <v>29</v>
      </c>
      <c r="H44">
        <v>13</v>
      </c>
      <c r="I44">
        <v>-1</v>
      </c>
      <c r="J44">
        <v>-1</v>
      </c>
      <c r="K44">
        <v>21</v>
      </c>
      <c r="M44" s="2">
        <f t="shared" si="0"/>
        <v>3.6587150592711838E-3</v>
      </c>
    </row>
    <row r="45" spans="1:13" x14ac:dyDescent="0.2">
      <c r="A45">
        <v>1</v>
      </c>
      <c r="B45" s="1">
        <v>3.6600000000000002E-5</v>
      </c>
      <c r="C45" t="s">
        <v>118</v>
      </c>
      <c r="D45" t="s">
        <v>119</v>
      </c>
      <c r="E45" t="s">
        <v>115</v>
      </c>
      <c r="F45" t="s">
        <v>14</v>
      </c>
      <c r="G45" t="s">
        <v>120</v>
      </c>
      <c r="H45">
        <v>6</v>
      </c>
      <c r="I45">
        <v>-1</v>
      </c>
      <c r="J45">
        <v>-1</v>
      </c>
      <c r="K45">
        <v>13</v>
      </c>
      <c r="M45" s="2">
        <f t="shared" si="0"/>
        <v>3.6587150592711838E-3</v>
      </c>
    </row>
    <row r="46" spans="1:13" x14ac:dyDescent="0.2">
      <c r="A46">
        <v>3</v>
      </c>
      <c r="B46">
        <v>1.0976099999999999E-4</v>
      </c>
      <c r="C46" t="s">
        <v>121</v>
      </c>
      <c r="D46" t="s">
        <v>122</v>
      </c>
      <c r="E46" t="s">
        <v>123</v>
      </c>
      <c r="F46" t="s">
        <v>14</v>
      </c>
      <c r="G46" t="s">
        <v>124</v>
      </c>
      <c r="H46">
        <v>10</v>
      </c>
      <c r="I46">
        <v>-1</v>
      </c>
      <c r="J46">
        <v>-1</v>
      </c>
      <c r="K46">
        <v>13</v>
      </c>
      <c r="M46" s="2">
        <f t="shared" si="0"/>
        <v>1.0976145177813552E-2</v>
      </c>
    </row>
    <row r="47" spans="1:13" x14ac:dyDescent="0.2">
      <c r="A47">
        <v>1</v>
      </c>
      <c r="B47" s="1">
        <v>3.6600000000000002E-5</v>
      </c>
      <c r="C47" t="s">
        <v>125</v>
      </c>
      <c r="D47" t="s">
        <v>126</v>
      </c>
      <c r="E47" t="s">
        <v>127</v>
      </c>
      <c r="F47" t="s">
        <v>14</v>
      </c>
      <c r="G47" t="s">
        <v>38</v>
      </c>
      <c r="H47">
        <v>8</v>
      </c>
      <c r="I47">
        <v>-1</v>
      </c>
      <c r="J47">
        <v>-1</v>
      </c>
      <c r="K47">
        <v>14</v>
      </c>
      <c r="M47" s="2">
        <f t="shared" si="0"/>
        <v>3.6587150592711838E-3</v>
      </c>
    </row>
    <row r="48" spans="1:13" x14ac:dyDescent="0.2">
      <c r="A48">
        <v>1</v>
      </c>
      <c r="B48" s="1">
        <v>3.6600000000000002E-5</v>
      </c>
      <c r="C48" t="s">
        <v>128</v>
      </c>
      <c r="D48" t="s">
        <v>129</v>
      </c>
      <c r="E48" t="s">
        <v>127</v>
      </c>
      <c r="F48" t="s">
        <v>14</v>
      </c>
      <c r="G48" t="s">
        <v>76</v>
      </c>
      <c r="H48">
        <v>6</v>
      </c>
      <c r="I48">
        <v>-1</v>
      </c>
      <c r="J48">
        <v>-1</v>
      </c>
      <c r="K48">
        <v>11</v>
      </c>
      <c r="M48" s="2">
        <f t="shared" si="0"/>
        <v>3.6587150592711838E-3</v>
      </c>
    </row>
    <row r="49" spans="1:13" x14ac:dyDescent="0.2">
      <c r="A49">
        <v>1</v>
      </c>
      <c r="B49" s="1">
        <v>3.6600000000000002E-5</v>
      </c>
      <c r="C49" t="s">
        <v>130</v>
      </c>
      <c r="D49" t="s">
        <v>131</v>
      </c>
      <c r="E49" t="s">
        <v>127</v>
      </c>
      <c r="F49" t="s">
        <v>14</v>
      </c>
      <c r="G49" t="s">
        <v>76</v>
      </c>
      <c r="H49">
        <v>6</v>
      </c>
      <c r="I49">
        <v>-1</v>
      </c>
      <c r="J49">
        <v>-1</v>
      </c>
      <c r="K49">
        <v>11</v>
      </c>
      <c r="M49" s="2">
        <f t="shared" si="0"/>
        <v>3.6587150592711838E-3</v>
      </c>
    </row>
    <row r="50" spans="1:13" x14ac:dyDescent="0.2">
      <c r="A50">
        <v>3</v>
      </c>
      <c r="B50">
        <v>1.0976099999999999E-4</v>
      </c>
      <c r="C50" t="s">
        <v>132</v>
      </c>
      <c r="D50" t="s">
        <v>133</v>
      </c>
      <c r="E50" t="s">
        <v>134</v>
      </c>
      <c r="F50" t="s">
        <v>14</v>
      </c>
      <c r="G50" t="s">
        <v>135</v>
      </c>
      <c r="H50">
        <v>6</v>
      </c>
      <c r="I50">
        <v>-1</v>
      </c>
      <c r="J50">
        <v>-1</v>
      </c>
      <c r="K50">
        <v>7</v>
      </c>
      <c r="M50" s="2">
        <f t="shared" si="0"/>
        <v>1.0976145177813552E-2</v>
      </c>
    </row>
    <row r="51" spans="1:13" x14ac:dyDescent="0.2">
      <c r="A51">
        <v>2</v>
      </c>
      <c r="B51" s="1">
        <v>7.3200000000000004E-5</v>
      </c>
      <c r="C51" t="s">
        <v>136</v>
      </c>
      <c r="D51" t="s">
        <v>137</v>
      </c>
      <c r="E51" t="s">
        <v>134</v>
      </c>
      <c r="F51" t="s">
        <v>14</v>
      </c>
      <c r="G51" t="s">
        <v>44</v>
      </c>
      <c r="H51">
        <v>9</v>
      </c>
      <c r="I51">
        <v>-1</v>
      </c>
      <c r="J51">
        <v>-1</v>
      </c>
      <c r="K51">
        <v>12</v>
      </c>
      <c r="M51" s="2">
        <f t="shared" si="0"/>
        <v>7.3174301185423675E-3</v>
      </c>
    </row>
    <row r="52" spans="1:13" x14ac:dyDescent="0.2">
      <c r="A52">
        <v>2</v>
      </c>
      <c r="B52" s="1">
        <v>7.3200000000000004E-5</v>
      </c>
      <c r="C52" t="s">
        <v>138</v>
      </c>
      <c r="D52" t="s">
        <v>139</v>
      </c>
      <c r="E52" t="s">
        <v>134</v>
      </c>
      <c r="F52" t="s">
        <v>14</v>
      </c>
      <c r="G52" t="s">
        <v>18</v>
      </c>
      <c r="H52">
        <v>8</v>
      </c>
      <c r="I52">
        <v>-1</v>
      </c>
      <c r="J52">
        <v>-1</v>
      </c>
      <c r="K52">
        <v>11</v>
      </c>
      <c r="M52" s="2">
        <f t="shared" si="0"/>
        <v>7.3174301185423675E-3</v>
      </c>
    </row>
    <row r="53" spans="1:13" x14ac:dyDescent="0.2">
      <c r="A53">
        <v>1</v>
      </c>
      <c r="B53" s="1">
        <v>3.6600000000000002E-5</v>
      </c>
      <c r="C53" t="s">
        <v>140</v>
      </c>
      <c r="D53" t="s">
        <v>141</v>
      </c>
      <c r="E53" t="s">
        <v>134</v>
      </c>
      <c r="F53" t="s">
        <v>14</v>
      </c>
      <c r="G53" t="s">
        <v>142</v>
      </c>
      <c r="H53">
        <v>3</v>
      </c>
      <c r="I53">
        <v>-1</v>
      </c>
      <c r="J53">
        <v>-1</v>
      </c>
      <c r="K53">
        <v>7</v>
      </c>
      <c r="M53" s="2">
        <f t="shared" si="0"/>
        <v>3.6587150592711838E-3</v>
      </c>
    </row>
    <row r="54" spans="1:13" x14ac:dyDescent="0.2">
      <c r="A54">
        <v>9</v>
      </c>
      <c r="B54">
        <v>3.29284E-4</v>
      </c>
      <c r="C54" t="s">
        <v>113</v>
      </c>
      <c r="D54" t="s">
        <v>114</v>
      </c>
      <c r="E54" t="s">
        <v>143</v>
      </c>
      <c r="F54" t="s">
        <v>14</v>
      </c>
      <c r="G54" t="s">
        <v>35</v>
      </c>
      <c r="H54">
        <v>6</v>
      </c>
      <c r="I54">
        <v>-1</v>
      </c>
      <c r="J54">
        <v>-1</v>
      </c>
      <c r="K54">
        <v>10</v>
      </c>
      <c r="M54" s="2">
        <f t="shared" si="0"/>
        <v>3.2928435533440652E-2</v>
      </c>
    </row>
    <row r="55" spans="1:13" x14ac:dyDescent="0.2">
      <c r="A55">
        <v>1</v>
      </c>
      <c r="B55" s="1">
        <v>3.6600000000000002E-5</v>
      </c>
      <c r="C55" t="s">
        <v>144</v>
      </c>
      <c r="D55" t="s">
        <v>145</v>
      </c>
      <c r="E55" t="s">
        <v>143</v>
      </c>
      <c r="F55" t="s">
        <v>14</v>
      </c>
      <c r="G55" t="s">
        <v>142</v>
      </c>
      <c r="H55">
        <v>10</v>
      </c>
      <c r="I55">
        <v>-1</v>
      </c>
      <c r="J55">
        <v>-1</v>
      </c>
      <c r="K55">
        <v>16</v>
      </c>
      <c r="M55" s="2">
        <f t="shared" si="0"/>
        <v>3.6587150592711838E-3</v>
      </c>
    </row>
    <row r="56" spans="1:13" x14ac:dyDescent="0.2">
      <c r="A56">
        <v>15</v>
      </c>
      <c r="B56">
        <v>5.4880700000000001E-4</v>
      </c>
      <c r="C56" t="s">
        <v>146</v>
      </c>
      <c r="D56" t="s">
        <v>147</v>
      </c>
      <c r="E56" t="s">
        <v>148</v>
      </c>
      <c r="F56" t="s">
        <v>14</v>
      </c>
      <c r="G56" t="s">
        <v>54</v>
      </c>
      <c r="H56">
        <v>9</v>
      </c>
      <c r="I56">
        <v>-1</v>
      </c>
      <c r="J56">
        <v>-1</v>
      </c>
      <c r="K56">
        <v>17</v>
      </c>
      <c r="M56" s="2">
        <f t="shared" si="0"/>
        <v>5.4880725889067755E-2</v>
      </c>
    </row>
    <row r="57" spans="1:13" x14ac:dyDescent="0.2">
      <c r="A57">
        <v>11</v>
      </c>
      <c r="B57">
        <v>4.0245899999999998E-4</v>
      </c>
      <c r="C57" t="s">
        <v>149</v>
      </c>
      <c r="D57" t="s">
        <v>150</v>
      </c>
      <c r="E57" t="s">
        <v>148</v>
      </c>
      <c r="F57" t="s">
        <v>14</v>
      </c>
      <c r="G57" t="s">
        <v>142</v>
      </c>
      <c r="H57">
        <v>12</v>
      </c>
      <c r="I57">
        <v>-1</v>
      </c>
      <c r="J57">
        <v>-1</v>
      </c>
      <c r="K57">
        <v>15</v>
      </c>
      <c r="M57" s="2">
        <f t="shared" si="0"/>
        <v>4.0245865651983022E-2</v>
      </c>
    </row>
    <row r="58" spans="1:13" x14ac:dyDescent="0.2">
      <c r="A58">
        <v>5</v>
      </c>
      <c r="B58">
        <v>1.82936E-4</v>
      </c>
      <c r="C58" t="s">
        <v>151</v>
      </c>
      <c r="D58" t="s">
        <v>152</v>
      </c>
      <c r="E58" t="s">
        <v>148</v>
      </c>
      <c r="F58" t="s">
        <v>14</v>
      </c>
      <c r="G58" t="s">
        <v>153</v>
      </c>
      <c r="H58">
        <v>9</v>
      </c>
      <c r="I58">
        <v>-1</v>
      </c>
      <c r="J58">
        <v>-1</v>
      </c>
      <c r="K58">
        <v>13</v>
      </c>
      <c r="M58" s="2">
        <f t="shared" si="0"/>
        <v>1.8293575296355918E-2</v>
      </c>
    </row>
    <row r="59" spans="1:13" x14ac:dyDescent="0.2">
      <c r="A59">
        <v>5</v>
      </c>
      <c r="B59">
        <v>1.82936E-4</v>
      </c>
      <c r="C59" t="s">
        <v>154</v>
      </c>
      <c r="D59" t="s">
        <v>155</v>
      </c>
      <c r="E59" t="s">
        <v>148</v>
      </c>
      <c r="F59" t="s">
        <v>14</v>
      </c>
      <c r="G59" t="s">
        <v>156</v>
      </c>
      <c r="H59">
        <v>9</v>
      </c>
      <c r="I59">
        <v>-1</v>
      </c>
      <c r="J59">
        <v>-1</v>
      </c>
      <c r="K59">
        <v>12</v>
      </c>
      <c r="M59" s="2">
        <f t="shared" si="0"/>
        <v>1.8293575296355918E-2</v>
      </c>
    </row>
    <row r="60" spans="1:13" x14ac:dyDescent="0.2">
      <c r="A60">
        <v>4</v>
      </c>
      <c r="B60">
        <v>1.4634899999999999E-4</v>
      </c>
      <c r="C60" t="s">
        <v>157</v>
      </c>
      <c r="D60" t="s">
        <v>158</v>
      </c>
      <c r="E60" t="s">
        <v>148</v>
      </c>
      <c r="F60" t="s">
        <v>14</v>
      </c>
      <c r="G60" t="s">
        <v>41</v>
      </c>
      <c r="H60">
        <v>12</v>
      </c>
      <c r="I60">
        <v>-1</v>
      </c>
      <c r="J60">
        <v>-1</v>
      </c>
      <c r="K60">
        <v>17</v>
      </c>
      <c r="M60" s="2">
        <f t="shared" si="0"/>
        <v>1.4634860237084735E-2</v>
      </c>
    </row>
    <row r="61" spans="1:13" x14ac:dyDescent="0.2">
      <c r="A61">
        <v>2</v>
      </c>
      <c r="B61" s="1">
        <v>7.3200000000000004E-5</v>
      </c>
      <c r="C61" t="s">
        <v>159</v>
      </c>
      <c r="D61" t="s">
        <v>160</v>
      </c>
      <c r="E61" t="s">
        <v>148</v>
      </c>
      <c r="F61" t="s">
        <v>14</v>
      </c>
      <c r="G61" t="s">
        <v>161</v>
      </c>
      <c r="H61">
        <v>7</v>
      </c>
      <c r="I61">
        <v>-1</v>
      </c>
      <c r="J61">
        <v>-1</v>
      </c>
      <c r="K61">
        <v>12</v>
      </c>
      <c r="M61" s="2">
        <f t="shared" si="0"/>
        <v>7.3174301185423675E-3</v>
      </c>
    </row>
    <row r="62" spans="1:13" x14ac:dyDescent="0.2">
      <c r="A62">
        <v>2</v>
      </c>
      <c r="B62" s="1">
        <v>7.3200000000000004E-5</v>
      </c>
      <c r="C62" t="s">
        <v>162</v>
      </c>
      <c r="D62" t="s">
        <v>163</v>
      </c>
      <c r="E62" t="s">
        <v>164</v>
      </c>
      <c r="F62" t="s">
        <v>14</v>
      </c>
      <c r="G62" t="s">
        <v>76</v>
      </c>
      <c r="H62">
        <v>9</v>
      </c>
      <c r="I62">
        <v>-1</v>
      </c>
      <c r="J62">
        <v>-1</v>
      </c>
      <c r="K62">
        <v>14</v>
      </c>
      <c r="M62" s="2">
        <f t="shared" si="0"/>
        <v>7.3174301185423675E-3</v>
      </c>
    </row>
    <row r="63" spans="1:13" x14ac:dyDescent="0.2">
      <c r="A63">
        <v>4</v>
      </c>
      <c r="B63">
        <v>1.4634899999999999E-4</v>
      </c>
      <c r="C63" t="s">
        <v>165</v>
      </c>
      <c r="D63" t="s">
        <v>166</v>
      </c>
      <c r="E63" t="s">
        <v>167</v>
      </c>
      <c r="F63" t="s">
        <v>14</v>
      </c>
      <c r="G63" t="s">
        <v>101</v>
      </c>
      <c r="H63">
        <v>3</v>
      </c>
      <c r="I63">
        <v>-1</v>
      </c>
      <c r="J63">
        <v>-1</v>
      </c>
      <c r="K63">
        <v>5</v>
      </c>
      <c r="M63" s="2">
        <f t="shared" si="0"/>
        <v>1.4634860237084735E-2</v>
      </c>
    </row>
    <row r="64" spans="1:13" x14ac:dyDescent="0.2">
      <c r="A64">
        <v>3</v>
      </c>
      <c r="B64">
        <v>1.0976099999999999E-4</v>
      </c>
      <c r="C64" t="s">
        <v>168</v>
      </c>
      <c r="D64" t="s">
        <v>169</v>
      </c>
      <c r="E64" t="s">
        <v>167</v>
      </c>
      <c r="F64" t="s">
        <v>14</v>
      </c>
      <c r="G64" t="s">
        <v>120</v>
      </c>
      <c r="H64">
        <v>11</v>
      </c>
      <c r="I64">
        <v>-1</v>
      </c>
      <c r="J64">
        <v>-1</v>
      </c>
      <c r="K64">
        <v>17</v>
      </c>
      <c r="M64" s="2">
        <f t="shared" si="0"/>
        <v>1.0976145177813552E-2</v>
      </c>
    </row>
    <row r="65" spans="1:13" x14ac:dyDescent="0.2">
      <c r="A65">
        <v>2</v>
      </c>
      <c r="B65" s="1">
        <v>7.3200000000000004E-5</v>
      </c>
      <c r="C65" t="s">
        <v>170</v>
      </c>
      <c r="D65" t="s">
        <v>171</v>
      </c>
      <c r="E65" t="s">
        <v>167</v>
      </c>
      <c r="F65" t="s">
        <v>14</v>
      </c>
      <c r="G65" t="s">
        <v>161</v>
      </c>
      <c r="H65">
        <v>5</v>
      </c>
      <c r="I65">
        <v>-1</v>
      </c>
      <c r="J65">
        <v>-1</v>
      </c>
      <c r="K65">
        <v>8</v>
      </c>
      <c r="M65" s="2">
        <f t="shared" si="0"/>
        <v>7.3174301185423675E-3</v>
      </c>
    </row>
    <row r="66" spans="1:13" x14ac:dyDescent="0.2">
      <c r="A66">
        <v>1</v>
      </c>
      <c r="B66" s="1">
        <v>3.6600000000000002E-5</v>
      </c>
      <c r="C66" t="s">
        <v>172</v>
      </c>
      <c r="D66" t="s">
        <v>173</v>
      </c>
      <c r="E66" t="s">
        <v>167</v>
      </c>
      <c r="F66" t="s">
        <v>14</v>
      </c>
      <c r="G66" t="s">
        <v>161</v>
      </c>
      <c r="H66">
        <v>5</v>
      </c>
      <c r="I66">
        <v>-1</v>
      </c>
      <c r="J66">
        <v>-1</v>
      </c>
      <c r="K66">
        <v>8</v>
      </c>
      <c r="M66" s="2">
        <f t="shared" si="0"/>
        <v>3.6587150592711838E-3</v>
      </c>
    </row>
    <row r="67" spans="1:13" x14ac:dyDescent="0.2">
      <c r="A67">
        <v>4</v>
      </c>
      <c r="B67">
        <v>1.4634899999999999E-4</v>
      </c>
      <c r="C67" t="s">
        <v>174</v>
      </c>
      <c r="D67" t="s">
        <v>175</v>
      </c>
      <c r="E67" t="s">
        <v>176</v>
      </c>
      <c r="F67" t="s">
        <v>14</v>
      </c>
      <c r="G67" t="s">
        <v>177</v>
      </c>
      <c r="H67">
        <v>9</v>
      </c>
      <c r="I67">
        <v>-1</v>
      </c>
      <c r="J67">
        <v>-1</v>
      </c>
      <c r="K67">
        <v>11</v>
      </c>
      <c r="M67" s="2">
        <f t="shared" ref="M67:M130" si="1">A67/$A$254*100</f>
        <v>1.4634860237084735E-2</v>
      </c>
    </row>
    <row r="68" spans="1:13" x14ac:dyDescent="0.2">
      <c r="A68">
        <v>1</v>
      </c>
      <c r="B68" s="1">
        <v>3.6600000000000002E-5</v>
      </c>
      <c r="C68" t="s">
        <v>178</v>
      </c>
      <c r="D68" t="s">
        <v>179</v>
      </c>
      <c r="E68" t="s">
        <v>180</v>
      </c>
      <c r="F68" t="s">
        <v>14</v>
      </c>
      <c r="G68" t="s">
        <v>41</v>
      </c>
      <c r="H68">
        <v>10</v>
      </c>
      <c r="I68">
        <v>-1</v>
      </c>
      <c r="J68">
        <v>-1</v>
      </c>
      <c r="K68">
        <v>15</v>
      </c>
      <c r="M68" s="2">
        <f t="shared" si="1"/>
        <v>3.6587150592711838E-3</v>
      </c>
    </row>
    <row r="69" spans="1:13" x14ac:dyDescent="0.2">
      <c r="A69">
        <v>1</v>
      </c>
      <c r="B69" s="1">
        <v>3.6600000000000002E-5</v>
      </c>
      <c r="C69" t="s">
        <v>181</v>
      </c>
      <c r="D69" t="s">
        <v>182</v>
      </c>
      <c r="E69" t="s">
        <v>180</v>
      </c>
      <c r="F69" t="s">
        <v>14</v>
      </c>
      <c r="G69" t="s">
        <v>38</v>
      </c>
      <c r="H69">
        <v>8</v>
      </c>
      <c r="I69">
        <v>-1</v>
      </c>
      <c r="J69">
        <v>-1</v>
      </c>
      <c r="K69">
        <v>17</v>
      </c>
      <c r="M69" s="2">
        <f t="shared" si="1"/>
        <v>3.6587150592711838E-3</v>
      </c>
    </row>
    <row r="70" spans="1:13" x14ac:dyDescent="0.2">
      <c r="A70">
        <v>3</v>
      </c>
      <c r="B70">
        <v>1.0976099999999999E-4</v>
      </c>
      <c r="C70" t="s">
        <v>183</v>
      </c>
      <c r="D70" t="s">
        <v>184</v>
      </c>
      <c r="E70" t="s">
        <v>185</v>
      </c>
      <c r="F70" t="s">
        <v>14</v>
      </c>
      <c r="G70" t="s">
        <v>54</v>
      </c>
      <c r="H70">
        <v>12</v>
      </c>
      <c r="I70">
        <v>-1</v>
      </c>
      <c r="J70">
        <v>-1</v>
      </c>
      <c r="K70">
        <v>16</v>
      </c>
      <c r="M70" s="2">
        <f t="shared" si="1"/>
        <v>1.0976145177813552E-2</v>
      </c>
    </row>
    <row r="71" spans="1:13" x14ac:dyDescent="0.2">
      <c r="A71">
        <v>3</v>
      </c>
      <c r="B71">
        <v>1.0976099999999999E-4</v>
      </c>
      <c r="C71" t="s">
        <v>186</v>
      </c>
      <c r="D71" t="s">
        <v>187</v>
      </c>
      <c r="E71" t="s">
        <v>185</v>
      </c>
      <c r="F71" t="s">
        <v>14</v>
      </c>
      <c r="G71" t="s">
        <v>65</v>
      </c>
      <c r="H71">
        <v>7</v>
      </c>
      <c r="I71">
        <v>-1</v>
      </c>
      <c r="J71">
        <v>-1</v>
      </c>
      <c r="K71">
        <v>12</v>
      </c>
      <c r="M71" s="2">
        <f t="shared" si="1"/>
        <v>1.0976145177813552E-2</v>
      </c>
    </row>
    <row r="72" spans="1:13" x14ac:dyDescent="0.2">
      <c r="A72">
        <v>2</v>
      </c>
      <c r="B72" s="1">
        <v>7.3200000000000004E-5</v>
      </c>
      <c r="C72" t="s">
        <v>188</v>
      </c>
      <c r="D72" t="s">
        <v>189</v>
      </c>
      <c r="E72" t="s">
        <v>185</v>
      </c>
      <c r="F72" t="s">
        <v>14</v>
      </c>
      <c r="G72" t="s">
        <v>76</v>
      </c>
      <c r="H72">
        <v>-1</v>
      </c>
      <c r="I72">
        <v>-1</v>
      </c>
      <c r="J72">
        <v>-1</v>
      </c>
      <c r="K72">
        <v>6</v>
      </c>
      <c r="M72" s="2">
        <f t="shared" si="1"/>
        <v>7.3174301185423675E-3</v>
      </c>
    </row>
    <row r="73" spans="1:13" x14ac:dyDescent="0.2">
      <c r="A73">
        <v>1</v>
      </c>
      <c r="B73" s="1">
        <v>3.6600000000000002E-5</v>
      </c>
      <c r="C73" t="s">
        <v>190</v>
      </c>
      <c r="D73" t="s">
        <v>191</v>
      </c>
      <c r="E73" t="s">
        <v>185</v>
      </c>
      <c r="F73" t="s">
        <v>14</v>
      </c>
      <c r="G73" t="s">
        <v>142</v>
      </c>
      <c r="H73">
        <v>1</v>
      </c>
      <c r="I73">
        <v>-1</v>
      </c>
      <c r="J73">
        <v>-1</v>
      </c>
      <c r="K73">
        <v>4</v>
      </c>
      <c r="M73" s="2">
        <f t="shared" si="1"/>
        <v>3.6587150592711838E-3</v>
      </c>
    </row>
    <row r="74" spans="1:13" x14ac:dyDescent="0.2">
      <c r="A74">
        <v>1</v>
      </c>
      <c r="B74" s="1">
        <v>3.6600000000000002E-5</v>
      </c>
      <c r="C74" t="s">
        <v>192</v>
      </c>
      <c r="D74" t="s">
        <v>193</v>
      </c>
      <c r="E74" t="s">
        <v>185</v>
      </c>
      <c r="F74" t="s">
        <v>14</v>
      </c>
      <c r="G74" t="s">
        <v>23</v>
      </c>
      <c r="H74">
        <v>2</v>
      </c>
      <c r="I74">
        <v>-1</v>
      </c>
      <c r="J74">
        <v>-1</v>
      </c>
      <c r="K74">
        <v>3</v>
      </c>
      <c r="M74" s="2">
        <f t="shared" si="1"/>
        <v>3.6587150592711838E-3</v>
      </c>
    </row>
    <row r="75" spans="1:13" x14ac:dyDescent="0.2">
      <c r="A75">
        <v>6</v>
      </c>
      <c r="B75">
        <v>2.1952300000000001E-4</v>
      </c>
      <c r="C75" t="s">
        <v>194</v>
      </c>
      <c r="D75" t="s">
        <v>195</v>
      </c>
      <c r="E75" t="s">
        <v>196</v>
      </c>
      <c r="F75" t="s">
        <v>14</v>
      </c>
      <c r="G75" t="s">
        <v>41</v>
      </c>
      <c r="H75">
        <v>12</v>
      </c>
      <c r="I75">
        <v>-1</v>
      </c>
      <c r="J75">
        <v>-1</v>
      </c>
      <c r="K75">
        <v>17</v>
      </c>
      <c r="M75" s="2">
        <f t="shared" si="1"/>
        <v>2.1952290355627103E-2</v>
      </c>
    </row>
    <row r="76" spans="1:13" x14ac:dyDescent="0.2">
      <c r="A76">
        <v>4</v>
      </c>
      <c r="B76">
        <v>1.4634899999999999E-4</v>
      </c>
      <c r="C76" t="s">
        <v>197</v>
      </c>
      <c r="D76" t="s">
        <v>198</v>
      </c>
      <c r="E76" t="s">
        <v>196</v>
      </c>
      <c r="F76" t="s">
        <v>14</v>
      </c>
      <c r="G76" t="s">
        <v>26</v>
      </c>
      <c r="H76">
        <v>9</v>
      </c>
      <c r="I76">
        <v>-1</v>
      </c>
      <c r="J76">
        <v>-1</v>
      </c>
      <c r="K76">
        <v>14</v>
      </c>
      <c r="M76" s="2">
        <f t="shared" si="1"/>
        <v>1.4634860237084735E-2</v>
      </c>
    </row>
    <row r="77" spans="1:13" x14ac:dyDescent="0.2">
      <c r="A77">
        <v>2</v>
      </c>
      <c r="B77" s="1">
        <v>7.3200000000000004E-5</v>
      </c>
      <c r="C77" t="s">
        <v>199</v>
      </c>
      <c r="D77" t="s">
        <v>200</v>
      </c>
      <c r="E77" t="s">
        <v>196</v>
      </c>
      <c r="F77" t="s">
        <v>14</v>
      </c>
      <c r="G77" t="s">
        <v>120</v>
      </c>
      <c r="H77">
        <v>12</v>
      </c>
      <c r="I77">
        <v>-1</v>
      </c>
      <c r="J77">
        <v>-1</v>
      </c>
      <c r="K77">
        <v>19</v>
      </c>
      <c r="M77" s="2">
        <f t="shared" si="1"/>
        <v>7.3174301185423675E-3</v>
      </c>
    </row>
    <row r="78" spans="1:13" x14ac:dyDescent="0.2">
      <c r="A78">
        <v>2</v>
      </c>
      <c r="B78" s="1">
        <v>7.3200000000000004E-5</v>
      </c>
      <c r="C78" t="s">
        <v>201</v>
      </c>
      <c r="D78" t="s">
        <v>202</v>
      </c>
      <c r="E78" t="s">
        <v>196</v>
      </c>
      <c r="F78" t="s">
        <v>14</v>
      </c>
      <c r="G78" t="s">
        <v>44</v>
      </c>
      <c r="H78">
        <v>12</v>
      </c>
      <c r="I78">
        <v>-1</v>
      </c>
      <c r="J78">
        <v>-1</v>
      </c>
      <c r="K78">
        <v>13</v>
      </c>
      <c r="M78" s="2">
        <f t="shared" si="1"/>
        <v>7.3174301185423675E-3</v>
      </c>
    </row>
    <row r="79" spans="1:13" x14ac:dyDescent="0.2">
      <c r="A79">
        <v>2</v>
      </c>
      <c r="B79" s="1">
        <v>7.3200000000000004E-5</v>
      </c>
      <c r="C79" t="s">
        <v>203</v>
      </c>
      <c r="D79" t="s">
        <v>204</v>
      </c>
      <c r="E79" t="s">
        <v>196</v>
      </c>
      <c r="F79" t="s">
        <v>14</v>
      </c>
      <c r="G79" t="s">
        <v>177</v>
      </c>
      <c r="H79">
        <v>12</v>
      </c>
      <c r="I79">
        <v>-1</v>
      </c>
      <c r="J79">
        <v>-1</v>
      </c>
      <c r="K79">
        <v>13</v>
      </c>
      <c r="M79" s="2">
        <f t="shared" si="1"/>
        <v>7.3174301185423675E-3</v>
      </c>
    </row>
    <row r="80" spans="1:13" x14ac:dyDescent="0.2">
      <c r="A80">
        <v>1</v>
      </c>
      <c r="B80" s="1">
        <v>3.6600000000000002E-5</v>
      </c>
      <c r="C80" t="s">
        <v>205</v>
      </c>
      <c r="D80" t="s">
        <v>206</v>
      </c>
      <c r="E80" t="s">
        <v>196</v>
      </c>
      <c r="F80" t="s">
        <v>14</v>
      </c>
      <c r="G80" t="s">
        <v>41</v>
      </c>
      <c r="H80">
        <v>6</v>
      </c>
      <c r="I80">
        <v>-1</v>
      </c>
      <c r="J80">
        <v>-1</v>
      </c>
      <c r="K80">
        <v>8</v>
      </c>
      <c r="M80" s="2">
        <f t="shared" si="1"/>
        <v>3.6587150592711838E-3</v>
      </c>
    </row>
    <row r="81" spans="1:13" x14ac:dyDescent="0.2">
      <c r="A81">
        <v>6</v>
      </c>
      <c r="B81">
        <v>2.1952300000000001E-4</v>
      </c>
      <c r="C81" t="s">
        <v>207</v>
      </c>
      <c r="D81" t="s">
        <v>208</v>
      </c>
      <c r="E81" t="s">
        <v>209</v>
      </c>
      <c r="F81" t="s">
        <v>14</v>
      </c>
      <c r="G81" t="s">
        <v>210</v>
      </c>
      <c r="H81">
        <v>12</v>
      </c>
      <c r="I81">
        <v>-1</v>
      </c>
      <c r="J81">
        <v>-1</v>
      </c>
      <c r="K81">
        <v>15</v>
      </c>
      <c r="M81" s="2">
        <f t="shared" si="1"/>
        <v>2.1952290355627103E-2</v>
      </c>
    </row>
    <row r="82" spans="1:13" x14ac:dyDescent="0.2">
      <c r="A82">
        <v>5</v>
      </c>
      <c r="B82">
        <v>1.82936E-4</v>
      </c>
      <c r="C82" t="s">
        <v>211</v>
      </c>
      <c r="D82" t="s">
        <v>212</v>
      </c>
      <c r="E82" t="s">
        <v>209</v>
      </c>
      <c r="F82" t="s">
        <v>14</v>
      </c>
      <c r="G82" t="s">
        <v>124</v>
      </c>
      <c r="H82">
        <v>12</v>
      </c>
      <c r="I82">
        <v>-1</v>
      </c>
      <c r="J82">
        <v>-1</v>
      </c>
      <c r="K82">
        <v>16</v>
      </c>
      <c r="M82" s="2">
        <f t="shared" si="1"/>
        <v>1.8293575296355918E-2</v>
      </c>
    </row>
    <row r="83" spans="1:13" x14ac:dyDescent="0.2">
      <c r="A83">
        <v>6</v>
      </c>
      <c r="B83">
        <v>2.1952300000000001E-4</v>
      </c>
      <c r="C83" t="s">
        <v>213</v>
      </c>
      <c r="D83" t="s">
        <v>214</v>
      </c>
      <c r="E83" t="s">
        <v>215</v>
      </c>
      <c r="F83" t="s">
        <v>14</v>
      </c>
      <c r="G83" t="s">
        <v>216</v>
      </c>
      <c r="H83">
        <v>9</v>
      </c>
      <c r="I83">
        <v>-1</v>
      </c>
      <c r="J83">
        <v>-1</v>
      </c>
      <c r="K83">
        <v>14</v>
      </c>
      <c r="M83" s="2">
        <f t="shared" si="1"/>
        <v>2.1952290355627103E-2</v>
      </c>
    </row>
    <row r="84" spans="1:13" x14ac:dyDescent="0.2">
      <c r="A84">
        <v>24</v>
      </c>
      <c r="B84">
        <v>8.7809200000000002E-4</v>
      </c>
      <c r="C84" t="s">
        <v>217</v>
      </c>
      <c r="D84" t="s">
        <v>218</v>
      </c>
      <c r="E84" t="s">
        <v>219</v>
      </c>
      <c r="F84" t="s">
        <v>14</v>
      </c>
      <c r="G84" t="s">
        <v>107</v>
      </c>
      <c r="H84">
        <v>8</v>
      </c>
      <c r="I84">
        <v>-1</v>
      </c>
      <c r="J84">
        <v>-1</v>
      </c>
      <c r="K84">
        <v>10</v>
      </c>
      <c r="M84" s="2">
        <f t="shared" si="1"/>
        <v>8.7809161422508414E-2</v>
      </c>
    </row>
    <row r="85" spans="1:13" x14ac:dyDescent="0.2">
      <c r="A85">
        <v>8</v>
      </c>
      <c r="B85">
        <v>2.9269700000000002E-4</v>
      </c>
      <c r="C85" t="s">
        <v>220</v>
      </c>
      <c r="D85" t="s">
        <v>221</v>
      </c>
      <c r="E85" t="s">
        <v>219</v>
      </c>
      <c r="F85" t="s">
        <v>14</v>
      </c>
      <c r="G85" t="s">
        <v>41</v>
      </c>
      <c r="H85">
        <v>5</v>
      </c>
      <c r="I85">
        <v>-1</v>
      </c>
      <c r="J85">
        <v>-1</v>
      </c>
      <c r="K85">
        <v>10</v>
      </c>
      <c r="M85" s="2">
        <f t="shared" si="1"/>
        <v>2.926972047416947E-2</v>
      </c>
    </row>
    <row r="86" spans="1:13" x14ac:dyDescent="0.2">
      <c r="A86">
        <v>7</v>
      </c>
      <c r="B86">
        <v>2.5610999999999999E-4</v>
      </c>
      <c r="C86" t="s">
        <v>222</v>
      </c>
      <c r="D86" t="s">
        <v>223</v>
      </c>
      <c r="E86" t="s">
        <v>219</v>
      </c>
      <c r="F86" t="s">
        <v>14</v>
      </c>
      <c r="G86" t="s">
        <v>135</v>
      </c>
      <c r="H86">
        <v>10</v>
      </c>
      <c r="I86">
        <v>-1</v>
      </c>
      <c r="J86">
        <v>-1</v>
      </c>
      <c r="K86">
        <v>13</v>
      </c>
      <c r="M86" s="2">
        <f t="shared" si="1"/>
        <v>2.5611005414898285E-2</v>
      </c>
    </row>
    <row r="87" spans="1:13" x14ac:dyDescent="0.2">
      <c r="A87">
        <v>3</v>
      </c>
      <c r="B87">
        <v>1.0976099999999999E-4</v>
      </c>
      <c r="C87" t="s">
        <v>224</v>
      </c>
      <c r="D87" t="s">
        <v>225</v>
      </c>
      <c r="E87" t="s">
        <v>219</v>
      </c>
      <c r="F87" t="s">
        <v>14</v>
      </c>
      <c r="G87" t="s">
        <v>142</v>
      </c>
      <c r="H87">
        <v>7</v>
      </c>
      <c r="I87">
        <v>-1</v>
      </c>
      <c r="J87">
        <v>-1</v>
      </c>
      <c r="K87">
        <v>11</v>
      </c>
      <c r="M87" s="2">
        <f t="shared" si="1"/>
        <v>1.0976145177813552E-2</v>
      </c>
    </row>
    <row r="88" spans="1:13" x14ac:dyDescent="0.2">
      <c r="A88">
        <v>8</v>
      </c>
      <c r="B88">
        <v>2.9269700000000002E-4</v>
      </c>
      <c r="C88" t="s">
        <v>226</v>
      </c>
      <c r="D88" t="s">
        <v>227</v>
      </c>
      <c r="E88" t="s">
        <v>228</v>
      </c>
      <c r="F88" t="s">
        <v>14</v>
      </c>
      <c r="G88" t="s">
        <v>54</v>
      </c>
      <c r="H88">
        <v>7</v>
      </c>
      <c r="I88">
        <v>-1</v>
      </c>
      <c r="J88">
        <v>-1</v>
      </c>
      <c r="K88">
        <v>15</v>
      </c>
      <c r="M88" s="2">
        <f t="shared" si="1"/>
        <v>2.926972047416947E-2</v>
      </c>
    </row>
    <row r="89" spans="1:13" x14ac:dyDescent="0.2">
      <c r="A89">
        <v>8</v>
      </c>
      <c r="B89">
        <v>2.9269700000000002E-4</v>
      </c>
      <c r="C89" t="s">
        <v>229</v>
      </c>
      <c r="D89" t="s">
        <v>230</v>
      </c>
      <c r="E89" t="s">
        <v>228</v>
      </c>
      <c r="F89" t="s">
        <v>14</v>
      </c>
      <c r="G89" t="s">
        <v>142</v>
      </c>
      <c r="H89">
        <v>2</v>
      </c>
      <c r="I89">
        <v>-1</v>
      </c>
      <c r="J89">
        <v>-1</v>
      </c>
      <c r="K89">
        <v>9</v>
      </c>
      <c r="M89" s="2">
        <f t="shared" si="1"/>
        <v>2.926972047416947E-2</v>
      </c>
    </row>
    <row r="90" spans="1:13" x14ac:dyDescent="0.2">
      <c r="A90">
        <v>1</v>
      </c>
      <c r="B90" s="1">
        <v>3.6600000000000002E-5</v>
      </c>
      <c r="C90" t="s">
        <v>231</v>
      </c>
      <c r="D90" t="s">
        <v>227</v>
      </c>
      <c r="E90" t="s">
        <v>228</v>
      </c>
      <c r="F90" t="s">
        <v>14</v>
      </c>
      <c r="G90" t="s">
        <v>54</v>
      </c>
      <c r="H90">
        <v>4</v>
      </c>
      <c r="I90">
        <v>-1</v>
      </c>
      <c r="J90">
        <v>-1</v>
      </c>
      <c r="K90">
        <v>15</v>
      </c>
      <c r="M90" s="2">
        <f t="shared" si="1"/>
        <v>3.6587150592711838E-3</v>
      </c>
    </row>
    <row r="91" spans="1:13" x14ac:dyDescent="0.2">
      <c r="A91">
        <v>13</v>
      </c>
      <c r="B91">
        <v>4.7563299999999999E-4</v>
      </c>
      <c r="C91" t="s">
        <v>232</v>
      </c>
      <c r="D91" t="s">
        <v>233</v>
      </c>
      <c r="E91" t="s">
        <v>234</v>
      </c>
      <c r="F91" t="s">
        <v>14</v>
      </c>
      <c r="G91" t="s">
        <v>235</v>
      </c>
      <c r="H91">
        <v>15</v>
      </c>
      <c r="I91">
        <v>-1</v>
      </c>
      <c r="J91">
        <v>-1</v>
      </c>
      <c r="K91">
        <v>18</v>
      </c>
      <c r="M91" s="2">
        <f t="shared" si="1"/>
        <v>4.7563295770525392E-2</v>
      </c>
    </row>
    <row r="92" spans="1:13" x14ac:dyDescent="0.2">
      <c r="A92">
        <v>13</v>
      </c>
      <c r="B92">
        <v>4.7563299999999999E-4</v>
      </c>
      <c r="C92" t="s">
        <v>236</v>
      </c>
      <c r="D92" t="s">
        <v>237</v>
      </c>
      <c r="E92" t="s">
        <v>234</v>
      </c>
      <c r="F92" t="s">
        <v>14</v>
      </c>
      <c r="G92" t="s">
        <v>153</v>
      </c>
      <c r="H92">
        <v>16</v>
      </c>
      <c r="I92">
        <v>-1</v>
      </c>
      <c r="J92">
        <v>-1</v>
      </c>
      <c r="K92">
        <v>16</v>
      </c>
      <c r="M92" s="2">
        <f t="shared" si="1"/>
        <v>4.7563295770525392E-2</v>
      </c>
    </row>
    <row r="93" spans="1:13" x14ac:dyDescent="0.2">
      <c r="A93">
        <v>10</v>
      </c>
      <c r="B93">
        <v>3.65872E-4</v>
      </c>
      <c r="C93" t="s">
        <v>238</v>
      </c>
      <c r="D93" t="s">
        <v>239</v>
      </c>
      <c r="E93" t="s">
        <v>234</v>
      </c>
      <c r="F93" t="s">
        <v>14</v>
      </c>
      <c r="G93" t="s">
        <v>107</v>
      </c>
      <c r="H93">
        <v>18</v>
      </c>
      <c r="I93">
        <v>-1</v>
      </c>
      <c r="J93">
        <v>-1</v>
      </c>
      <c r="K93">
        <v>44</v>
      </c>
      <c r="M93" s="2">
        <f t="shared" si="1"/>
        <v>3.6587150592711837E-2</v>
      </c>
    </row>
    <row r="94" spans="1:13" x14ac:dyDescent="0.2">
      <c r="A94">
        <v>7</v>
      </c>
      <c r="B94">
        <v>2.5610999999999999E-4</v>
      </c>
      <c r="C94" t="s">
        <v>240</v>
      </c>
      <c r="D94" t="s">
        <v>241</v>
      </c>
      <c r="E94" t="s">
        <v>234</v>
      </c>
      <c r="F94" t="s">
        <v>14</v>
      </c>
      <c r="G94" t="s">
        <v>32</v>
      </c>
      <c r="H94">
        <v>16</v>
      </c>
      <c r="I94">
        <v>-1</v>
      </c>
      <c r="J94">
        <v>-1</v>
      </c>
      <c r="K94">
        <v>19</v>
      </c>
      <c r="M94" s="2">
        <f t="shared" si="1"/>
        <v>2.5611005414898285E-2</v>
      </c>
    </row>
    <row r="95" spans="1:13" x14ac:dyDescent="0.2">
      <c r="A95">
        <v>5</v>
      </c>
      <c r="B95">
        <v>1.82936E-4</v>
      </c>
      <c r="C95" t="s">
        <v>242</v>
      </c>
      <c r="D95" t="s">
        <v>243</v>
      </c>
      <c r="E95" t="s">
        <v>234</v>
      </c>
      <c r="F95" t="s">
        <v>14</v>
      </c>
      <c r="G95" t="s">
        <v>54</v>
      </c>
      <c r="H95">
        <v>17</v>
      </c>
      <c r="I95">
        <v>-1</v>
      </c>
      <c r="J95">
        <v>-1</v>
      </c>
      <c r="K95">
        <v>18</v>
      </c>
      <c r="M95" s="2">
        <f t="shared" si="1"/>
        <v>1.8293575296355918E-2</v>
      </c>
    </row>
    <row r="96" spans="1:13" x14ac:dyDescent="0.2">
      <c r="A96">
        <v>4</v>
      </c>
      <c r="B96">
        <v>1.4634899999999999E-4</v>
      </c>
      <c r="C96" t="s">
        <v>244</v>
      </c>
      <c r="D96" t="s">
        <v>245</v>
      </c>
      <c r="E96" t="s">
        <v>234</v>
      </c>
      <c r="F96" t="s">
        <v>14</v>
      </c>
      <c r="G96" t="s">
        <v>18</v>
      </c>
      <c r="H96">
        <v>18</v>
      </c>
      <c r="I96">
        <v>-1</v>
      </c>
      <c r="J96">
        <v>-1</v>
      </c>
      <c r="K96">
        <v>22</v>
      </c>
      <c r="M96" s="2">
        <f t="shared" si="1"/>
        <v>1.4634860237084735E-2</v>
      </c>
    </row>
    <row r="97" spans="1:13" x14ac:dyDescent="0.2">
      <c r="A97">
        <v>4</v>
      </c>
      <c r="B97">
        <v>1.4634899999999999E-4</v>
      </c>
      <c r="C97" t="s">
        <v>246</v>
      </c>
      <c r="D97" t="s">
        <v>247</v>
      </c>
      <c r="E97" t="s">
        <v>234</v>
      </c>
      <c r="F97" t="s">
        <v>14</v>
      </c>
      <c r="G97" t="s">
        <v>235</v>
      </c>
      <c r="H97">
        <v>17</v>
      </c>
      <c r="I97">
        <v>-1</v>
      </c>
      <c r="J97">
        <v>-1</v>
      </c>
      <c r="K97">
        <v>23</v>
      </c>
      <c r="M97" s="2">
        <f t="shared" si="1"/>
        <v>1.4634860237084735E-2</v>
      </c>
    </row>
    <row r="98" spans="1:13" x14ac:dyDescent="0.2">
      <c r="A98">
        <v>3</v>
      </c>
      <c r="B98">
        <v>1.0976099999999999E-4</v>
      </c>
      <c r="C98" t="s">
        <v>248</v>
      </c>
      <c r="D98" t="s">
        <v>249</v>
      </c>
      <c r="E98" t="s">
        <v>234</v>
      </c>
      <c r="F98" t="s">
        <v>14</v>
      </c>
      <c r="G98" t="s">
        <v>250</v>
      </c>
      <c r="H98">
        <v>18</v>
      </c>
      <c r="I98">
        <v>-1</v>
      </c>
      <c r="J98">
        <v>-1</v>
      </c>
      <c r="K98">
        <v>20</v>
      </c>
      <c r="M98" s="2">
        <f t="shared" si="1"/>
        <v>1.0976145177813552E-2</v>
      </c>
    </row>
    <row r="99" spans="1:13" x14ac:dyDescent="0.2">
      <c r="A99">
        <v>3</v>
      </c>
      <c r="B99">
        <v>1.0976099999999999E-4</v>
      </c>
      <c r="C99" t="s">
        <v>251</v>
      </c>
      <c r="D99" t="s">
        <v>252</v>
      </c>
      <c r="E99" t="s">
        <v>234</v>
      </c>
      <c r="F99" t="s">
        <v>14</v>
      </c>
      <c r="G99" t="s">
        <v>153</v>
      </c>
      <c r="H99">
        <v>15</v>
      </c>
      <c r="I99">
        <v>-1</v>
      </c>
      <c r="J99">
        <v>-1</v>
      </c>
      <c r="K99">
        <v>19</v>
      </c>
      <c r="M99" s="2">
        <f t="shared" si="1"/>
        <v>1.0976145177813552E-2</v>
      </c>
    </row>
    <row r="100" spans="1:13" x14ac:dyDescent="0.2">
      <c r="A100">
        <v>2</v>
      </c>
      <c r="B100" s="1">
        <v>7.3200000000000004E-5</v>
      </c>
      <c r="C100" t="s">
        <v>253</v>
      </c>
      <c r="D100" t="s">
        <v>254</v>
      </c>
      <c r="E100" t="s">
        <v>234</v>
      </c>
      <c r="F100" t="s">
        <v>14</v>
      </c>
      <c r="G100" t="s">
        <v>255</v>
      </c>
      <c r="H100">
        <v>16</v>
      </c>
      <c r="I100">
        <v>-1</v>
      </c>
      <c r="J100">
        <v>-1</v>
      </c>
      <c r="K100">
        <v>22</v>
      </c>
      <c r="M100" s="2">
        <f t="shared" si="1"/>
        <v>7.3174301185423675E-3</v>
      </c>
    </row>
    <row r="101" spans="1:13" x14ac:dyDescent="0.2">
      <c r="A101">
        <v>2</v>
      </c>
      <c r="B101" s="1">
        <v>7.3200000000000004E-5</v>
      </c>
      <c r="C101" t="s">
        <v>256</v>
      </c>
      <c r="D101" t="s">
        <v>257</v>
      </c>
      <c r="E101" t="s">
        <v>234</v>
      </c>
      <c r="F101" t="s">
        <v>14</v>
      </c>
      <c r="G101" t="s">
        <v>258</v>
      </c>
      <c r="H101">
        <v>15</v>
      </c>
      <c r="I101">
        <v>-1</v>
      </c>
      <c r="J101">
        <v>-1</v>
      </c>
      <c r="K101">
        <v>23</v>
      </c>
      <c r="M101" s="2">
        <f t="shared" si="1"/>
        <v>7.3174301185423675E-3</v>
      </c>
    </row>
    <row r="102" spans="1:13" x14ac:dyDescent="0.2">
      <c r="A102">
        <v>1</v>
      </c>
      <c r="B102" s="1">
        <v>3.6600000000000002E-5</v>
      </c>
      <c r="C102" t="s">
        <v>259</v>
      </c>
      <c r="D102" t="s">
        <v>260</v>
      </c>
      <c r="E102" t="s">
        <v>234</v>
      </c>
      <c r="F102" t="s">
        <v>14</v>
      </c>
      <c r="G102" t="s">
        <v>107</v>
      </c>
      <c r="H102">
        <v>18</v>
      </c>
      <c r="I102">
        <v>-1</v>
      </c>
      <c r="J102">
        <v>-1</v>
      </c>
      <c r="K102">
        <v>46</v>
      </c>
      <c r="M102" s="2">
        <f t="shared" si="1"/>
        <v>3.6587150592711838E-3</v>
      </c>
    </row>
    <row r="103" spans="1:13" x14ac:dyDescent="0.2">
      <c r="A103">
        <v>1</v>
      </c>
      <c r="B103" s="1">
        <v>3.6600000000000002E-5</v>
      </c>
      <c r="C103" t="s">
        <v>261</v>
      </c>
      <c r="D103" t="s">
        <v>262</v>
      </c>
      <c r="E103" t="s">
        <v>234</v>
      </c>
      <c r="F103" t="s">
        <v>14</v>
      </c>
      <c r="G103" t="s">
        <v>235</v>
      </c>
      <c r="H103">
        <v>14</v>
      </c>
      <c r="I103">
        <v>-1</v>
      </c>
      <c r="J103">
        <v>-1</v>
      </c>
      <c r="K103">
        <v>18</v>
      </c>
      <c r="M103" s="2">
        <f t="shared" si="1"/>
        <v>3.6587150592711838E-3</v>
      </c>
    </row>
    <row r="104" spans="1:13" x14ac:dyDescent="0.2">
      <c r="A104">
        <v>1</v>
      </c>
      <c r="B104" s="1">
        <v>3.6600000000000002E-5</v>
      </c>
      <c r="C104" t="s">
        <v>263</v>
      </c>
      <c r="D104" t="s">
        <v>264</v>
      </c>
      <c r="E104" t="s">
        <v>234</v>
      </c>
      <c r="F104" t="s">
        <v>14</v>
      </c>
      <c r="G104" t="s">
        <v>156</v>
      </c>
      <c r="H104">
        <v>14</v>
      </c>
      <c r="I104">
        <v>-1</v>
      </c>
      <c r="J104">
        <v>-1</v>
      </c>
      <c r="K104">
        <v>17</v>
      </c>
      <c r="M104" s="2">
        <f t="shared" si="1"/>
        <v>3.6587150592711838E-3</v>
      </c>
    </row>
    <row r="105" spans="1:13" x14ac:dyDescent="0.2">
      <c r="A105">
        <v>1</v>
      </c>
      <c r="B105" s="1">
        <v>3.6600000000000002E-5</v>
      </c>
      <c r="C105" t="s">
        <v>265</v>
      </c>
      <c r="D105" t="s">
        <v>266</v>
      </c>
      <c r="E105" t="s">
        <v>234</v>
      </c>
      <c r="F105" t="s">
        <v>14</v>
      </c>
      <c r="G105" t="s">
        <v>35</v>
      </c>
      <c r="H105">
        <v>18</v>
      </c>
      <c r="I105">
        <v>-1</v>
      </c>
      <c r="J105">
        <v>-1</v>
      </c>
      <c r="K105">
        <v>20</v>
      </c>
      <c r="M105" s="2">
        <f t="shared" si="1"/>
        <v>3.6587150592711838E-3</v>
      </c>
    </row>
    <row r="106" spans="1:13" x14ac:dyDescent="0.2">
      <c r="A106">
        <v>20</v>
      </c>
      <c r="B106">
        <v>7.3174299999999998E-4</v>
      </c>
      <c r="C106" t="s">
        <v>267</v>
      </c>
      <c r="D106" t="s">
        <v>268</v>
      </c>
      <c r="E106" t="s">
        <v>269</v>
      </c>
      <c r="F106" t="s">
        <v>14</v>
      </c>
      <c r="G106" t="s">
        <v>156</v>
      </c>
      <c r="H106">
        <v>12</v>
      </c>
      <c r="I106">
        <v>-1</v>
      </c>
      <c r="J106">
        <v>-1</v>
      </c>
      <c r="K106">
        <v>15</v>
      </c>
      <c r="M106" s="2">
        <f t="shared" si="1"/>
        <v>7.3174301185423674E-2</v>
      </c>
    </row>
    <row r="107" spans="1:13" x14ac:dyDescent="0.2">
      <c r="A107">
        <v>16</v>
      </c>
      <c r="B107">
        <v>5.8539400000000004E-4</v>
      </c>
      <c r="C107" t="s">
        <v>270</v>
      </c>
      <c r="D107" t="s">
        <v>271</v>
      </c>
      <c r="E107" t="s">
        <v>269</v>
      </c>
      <c r="F107" t="s">
        <v>14</v>
      </c>
      <c r="G107" t="s">
        <v>124</v>
      </c>
      <c r="H107">
        <v>15</v>
      </c>
      <c r="I107">
        <v>-1</v>
      </c>
      <c r="J107">
        <v>-1</v>
      </c>
      <c r="K107">
        <v>23</v>
      </c>
      <c r="M107" s="2">
        <f t="shared" si="1"/>
        <v>5.853944094833894E-2</v>
      </c>
    </row>
    <row r="108" spans="1:13" x14ac:dyDescent="0.2">
      <c r="A108">
        <v>14</v>
      </c>
      <c r="B108">
        <v>5.1221999999999997E-4</v>
      </c>
      <c r="C108" t="s">
        <v>272</v>
      </c>
      <c r="D108" t="s">
        <v>273</v>
      </c>
      <c r="E108" t="s">
        <v>269</v>
      </c>
      <c r="F108" t="s">
        <v>14</v>
      </c>
      <c r="G108" t="s">
        <v>26</v>
      </c>
      <c r="H108">
        <v>13</v>
      </c>
      <c r="I108">
        <v>-1</v>
      </c>
      <c r="J108">
        <v>-1</v>
      </c>
      <c r="K108">
        <v>19</v>
      </c>
      <c r="M108" s="2">
        <f t="shared" si="1"/>
        <v>5.122201082979657E-2</v>
      </c>
    </row>
    <row r="109" spans="1:13" x14ac:dyDescent="0.2">
      <c r="A109">
        <v>8</v>
      </c>
      <c r="B109">
        <v>2.9269700000000002E-4</v>
      </c>
      <c r="C109" t="s">
        <v>274</v>
      </c>
      <c r="D109" t="s">
        <v>275</v>
      </c>
      <c r="E109" t="s">
        <v>269</v>
      </c>
      <c r="F109" t="s">
        <v>14</v>
      </c>
      <c r="G109" t="s">
        <v>104</v>
      </c>
      <c r="H109">
        <v>16</v>
      </c>
      <c r="I109">
        <v>-1</v>
      </c>
      <c r="J109">
        <v>-1</v>
      </c>
      <c r="K109">
        <v>21</v>
      </c>
      <c r="M109" s="2">
        <f t="shared" si="1"/>
        <v>2.926972047416947E-2</v>
      </c>
    </row>
    <row r="110" spans="1:13" x14ac:dyDescent="0.2">
      <c r="A110">
        <v>4</v>
      </c>
      <c r="B110">
        <v>1.4634899999999999E-4</v>
      </c>
      <c r="C110" t="s">
        <v>276</v>
      </c>
      <c r="D110" t="s">
        <v>277</v>
      </c>
      <c r="E110" t="s">
        <v>269</v>
      </c>
      <c r="F110" t="s">
        <v>14</v>
      </c>
      <c r="G110" t="s">
        <v>35</v>
      </c>
      <c r="H110">
        <v>15</v>
      </c>
      <c r="I110">
        <v>-1</v>
      </c>
      <c r="J110">
        <v>-1</v>
      </c>
      <c r="K110">
        <v>21</v>
      </c>
      <c r="M110" s="2">
        <f t="shared" si="1"/>
        <v>1.4634860237084735E-2</v>
      </c>
    </row>
    <row r="111" spans="1:13" x14ac:dyDescent="0.2">
      <c r="A111">
        <v>2</v>
      </c>
      <c r="B111" s="1">
        <v>7.3200000000000004E-5</v>
      </c>
      <c r="C111" t="s">
        <v>278</v>
      </c>
      <c r="D111" t="s">
        <v>279</v>
      </c>
      <c r="E111" t="s">
        <v>269</v>
      </c>
      <c r="F111" t="s">
        <v>14</v>
      </c>
      <c r="G111" t="s">
        <v>280</v>
      </c>
      <c r="H111">
        <v>16</v>
      </c>
      <c r="I111">
        <v>-1</v>
      </c>
      <c r="J111">
        <v>-1</v>
      </c>
      <c r="K111">
        <v>18</v>
      </c>
      <c r="M111" s="2">
        <f t="shared" si="1"/>
        <v>7.3174301185423675E-3</v>
      </c>
    </row>
    <row r="112" spans="1:13" x14ac:dyDescent="0.2">
      <c r="A112">
        <v>1</v>
      </c>
      <c r="B112" s="1">
        <v>3.6600000000000002E-5</v>
      </c>
      <c r="C112" t="s">
        <v>281</v>
      </c>
      <c r="D112" t="s">
        <v>282</v>
      </c>
      <c r="E112" t="s">
        <v>269</v>
      </c>
      <c r="F112" t="s">
        <v>14</v>
      </c>
      <c r="G112" t="s">
        <v>283</v>
      </c>
      <c r="H112">
        <v>15</v>
      </c>
      <c r="I112">
        <v>-1</v>
      </c>
      <c r="J112">
        <v>-1</v>
      </c>
      <c r="K112">
        <v>24</v>
      </c>
      <c r="M112" s="2">
        <f t="shared" si="1"/>
        <v>3.6587150592711838E-3</v>
      </c>
    </row>
    <row r="113" spans="1:13" x14ac:dyDescent="0.2">
      <c r="A113">
        <v>1</v>
      </c>
      <c r="B113" s="1">
        <v>3.6600000000000002E-5</v>
      </c>
      <c r="C113" t="s">
        <v>284</v>
      </c>
      <c r="D113" t="s">
        <v>285</v>
      </c>
      <c r="E113" t="s">
        <v>269</v>
      </c>
      <c r="F113" t="s">
        <v>14</v>
      </c>
      <c r="G113" t="s">
        <v>26</v>
      </c>
      <c r="H113">
        <v>13</v>
      </c>
      <c r="I113">
        <v>-1</v>
      </c>
      <c r="J113">
        <v>-1</v>
      </c>
      <c r="K113">
        <v>22</v>
      </c>
      <c r="M113" s="2">
        <f t="shared" si="1"/>
        <v>3.6587150592711838E-3</v>
      </c>
    </row>
    <row r="114" spans="1:13" x14ac:dyDescent="0.2">
      <c r="A114">
        <v>1</v>
      </c>
      <c r="B114" s="1">
        <v>3.6600000000000002E-5</v>
      </c>
      <c r="C114" t="s">
        <v>286</v>
      </c>
      <c r="D114" t="s">
        <v>287</v>
      </c>
      <c r="E114" t="s">
        <v>269</v>
      </c>
      <c r="F114" t="s">
        <v>14</v>
      </c>
      <c r="G114" t="s">
        <v>153</v>
      </c>
      <c r="H114">
        <v>15</v>
      </c>
      <c r="I114">
        <v>-1</v>
      </c>
      <c r="J114">
        <v>-1</v>
      </c>
      <c r="K114">
        <v>20</v>
      </c>
      <c r="M114" s="2">
        <f t="shared" si="1"/>
        <v>3.6587150592711838E-3</v>
      </c>
    </row>
    <row r="115" spans="1:13" x14ac:dyDescent="0.2">
      <c r="A115">
        <v>19</v>
      </c>
      <c r="B115">
        <v>6.9515600000000005E-4</v>
      </c>
      <c r="C115" t="s">
        <v>288</v>
      </c>
      <c r="D115" t="s">
        <v>289</v>
      </c>
      <c r="E115" t="s">
        <v>290</v>
      </c>
      <c r="F115" t="s">
        <v>14</v>
      </c>
      <c r="G115" t="s">
        <v>23</v>
      </c>
      <c r="H115">
        <v>12</v>
      </c>
      <c r="I115">
        <v>-1</v>
      </c>
      <c r="J115">
        <v>-1</v>
      </c>
      <c r="K115">
        <v>22</v>
      </c>
      <c r="M115" s="2">
        <f t="shared" si="1"/>
        <v>6.9515586126152495E-2</v>
      </c>
    </row>
    <row r="116" spans="1:13" x14ac:dyDescent="0.2">
      <c r="A116">
        <v>2</v>
      </c>
      <c r="B116" s="1">
        <v>7.3200000000000004E-5</v>
      </c>
      <c r="C116" t="s">
        <v>291</v>
      </c>
      <c r="D116" t="s">
        <v>292</v>
      </c>
      <c r="E116" t="s">
        <v>290</v>
      </c>
      <c r="F116" t="s">
        <v>14</v>
      </c>
      <c r="G116" t="s">
        <v>41</v>
      </c>
      <c r="H116">
        <v>15</v>
      </c>
      <c r="I116">
        <v>-1</v>
      </c>
      <c r="J116">
        <v>-1</v>
      </c>
      <c r="K116">
        <v>17</v>
      </c>
      <c r="M116" s="2">
        <f t="shared" si="1"/>
        <v>7.3174301185423675E-3</v>
      </c>
    </row>
    <row r="117" spans="1:13" x14ac:dyDescent="0.2">
      <c r="A117">
        <v>1</v>
      </c>
      <c r="B117" s="1">
        <v>3.6600000000000002E-5</v>
      </c>
      <c r="C117" t="s">
        <v>293</v>
      </c>
      <c r="D117" t="s">
        <v>294</v>
      </c>
      <c r="E117" t="s">
        <v>290</v>
      </c>
      <c r="F117" t="s">
        <v>14</v>
      </c>
      <c r="G117" t="s">
        <v>23</v>
      </c>
      <c r="H117">
        <v>8</v>
      </c>
      <c r="I117">
        <v>-1</v>
      </c>
      <c r="J117">
        <v>-1</v>
      </c>
      <c r="K117">
        <v>22</v>
      </c>
      <c r="M117" s="2">
        <f t="shared" si="1"/>
        <v>3.6587150592711838E-3</v>
      </c>
    </row>
    <row r="118" spans="1:13" x14ac:dyDescent="0.2">
      <c r="A118">
        <v>42</v>
      </c>
      <c r="B118">
        <v>1.53666E-3</v>
      </c>
      <c r="C118" t="s">
        <v>295</v>
      </c>
      <c r="D118" t="s">
        <v>296</v>
      </c>
      <c r="E118" t="s">
        <v>297</v>
      </c>
      <c r="F118" t="s">
        <v>14</v>
      </c>
      <c r="G118" t="s">
        <v>35</v>
      </c>
      <c r="H118">
        <v>15</v>
      </c>
      <c r="I118">
        <v>-1</v>
      </c>
      <c r="J118">
        <v>-1</v>
      </c>
      <c r="K118">
        <v>17</v>
      </c>
      <c r="M118" s="2">
        <f t="shared" si="1"/>
        <v>0.15366603248938973</v>
      </c>
    </row>
    <row r="119" spans="1:13" x14ac:dyDescent="0.2">
      <c r="A119">
        <v>2</v>
      </c>
      <c r="B119" s="1">
        <v>7.3200000000000004E-5</v>
      </c>
      <c r="C119" t="s">
        <v>298</v>
      </c>
      <c r="D119" t="s">
        <v>299</v>
      </c>
      <c r="E119" t="s">
        <v>297</v>
      </c>
      <c r="F119" t="s">
        <v>14</v>
      </c>
      <c r="G119" t="s">
        <v>107</v>
      </c>
      <c r="H119">
        <v>18</v>
      </c>
      <c r="I119">
        <v>-1</v>
      </c>
      <c r="J119">
        <v>-1</v>
      </c>
      <c r="K119">
        <v>21</v>
      </c>
      <c r="M119" s="2">
        <f t="shared" si="1"/>
        <v>7.3174301185423675E-3</v>
      </c>
    </row>
    <row r="120" spans="1:13" x14ac:dyDescent="0.2">
      <c r="A120">
        <v>6</v>
      </c>
      <c r="B120">
        <v>2.1952300000000001E-4</v>
      </c>
      <c r="C120" t="s">
        <v>300</v>
      </c>
      <c r="D120" t="s">
        <v>301</v>
      </c>
      <c r="E120" t="s">
        <v>302</v>
      </c>
      <c r="F120" t="s">
        <v>14</v>
      </c>
      <c r="G120" t="s">
        <v>107</v>
      </c>
      <c r="H120">
        <v>18</v>
      </c>
      <c r="I120">
        <v>-1</v>
      </c>
      <c r="J120">
        <v>-1</v>
      </c>
      <c r="K120">
        <v>19</v>
      </c>
      <c r="M120" s="2">
        <f t="shared" si="1"/>
        <v>2.1952290355627103E-2</v>
      </c>
    </row>
    <row r="121" spans="1:13" x14ac:dyDescent="0.2">
      <c r="A121">
        <v>4</v>
      </c>
      <c r="B121">
        <v>1.4634899999999999E-4</v>
      </c>
      <c r="C121" t="s">
        <v>303</v>
      </c>
      <c r="D121" t="s">
        <v>304</v>
      </c>
      <c r="E121" t="s">
        <v>302</v>
      </c>
      <c r="F121" t="s">
        <v>14</v>
      </c>
      <c r="G121" t="s">
        <v>104</v>
      </c>
      <c r="H121">
        <v>16</v>
      </c>
      <c r="I121">
        <v>-1</v>
      </c>
      <c r="J121">
        <v>-1</v>
      </c>
      <c r="K121">
        <v>18</v>
      </c>
      <c r="M121" s="2">
        <f t="shared" si="1"/>
        <v>1.4634860237084735E-2</v>
      </c>
    </row>
    <row r="122" spans="1:13" x14ac:dyDescent="0.2">
      <c r="A122">
        <v>3</v>
      </c>
      <c r="B122">
        <v>1.0976099999999999E-4</v>
      </c>
      <c r="C122" t="s">
        <v>305</v>
      </c>
      <c r="D122" t="s">
        <v>306</v>
      </c>
      <c r="E122" t="s">
        <v>302</v>
      </c>
      <c r="F122" t="s">
        <v>14</v>
      </c>
      <c r="G122" t="s">
        <v>41</v>
      </c>
      <c r="H122">
        <v>18</v>
      </c>
      <c r="I122">
        <v>-1</v>
      </c>
      <c r="J122">
        <v>-1</v>
      </c>
      <c r="K122">
        <v>23</v>
      </c>
      <c r="M122" s="2">
        <f t="shared" si="1"/>
        <v>1.0976145177813552E-2</v>
      </c>
    </row>
    <row r="123" spans="1:13" x14ac:dyDescent="0.2">
      <c r="A123">
        <v>1</v>
      </c>
      <c r="B123" s="1">
        <v>3.6600000000000002E-5</v>
      </c>
      <c r="C123" t="s">
        <v>307</v>
      </c>
      <c r="D123" t="s">
        <v>308</v>
      </c>
      <c r="E123" t="s">
        <v>302</v>
      </c>
      <c r="F123" t="s">
        <v>14</v>
      </c>
      <c r="G123" t="s">
        <v>41</v>
      </c>
      <c r="H123">
        <v>18</v>
      </c>
      <c r="I123">
        <v>-1</v>
      </c>
      <c r="J123">
        <v>-1</v>
      </c>
      <c r="K123">
        <v>23</v>
      </c>
      <c r="M123" s="2">
        <f t="shared" si="1"/>
        <v>3.6587150592711838E-3</v>
      </c>
    </row>
    <row r="124" spans="1:13" x14ac:dyDescent="0.2">
      <c r="A124">
        <v>1</v>
      </c>
      <c r="B124" s="1">
        <v>3.6600000000000002E-5</v>
      </c>
      <c r="C124" t="s">
        <v>309</v>
      </c>
      <c r="D124" t="s">
        <v>310</v>
      </c>
      <c r="E124" t="s">
        <v>302</v>
      </c>
      <c r="F124" t="s">
        <v>14</v>
      </c>
      <c r="G124" t="s">
        <v>32</v>
      </c>
      <c r="H124">
        <v>18</v>
      </c>
      <c r="I124">
        <v>-1</v>
      </c>
      <c r="J124">
        <v>-1</v>
      </c>
      <c r="K124">
        <v>19</v>
      </c>
      <c r="M124" s="2">
        <f t="shared" si="1"/>
        <v>3.6587150592711838E-3</v>
      </c>
    </row>
    <row r="125" spans="1:13" x14ac:dyDescent="0.2">
      <c r="A125">
        <v>14</v>
      </c>
      <c r="B125">
        <v>5.1221999999999997E-4</v>
      </c>
      <c r="C125" t="s">
        <v>311</v>
      </c>
      <c r="D125" t="s">
        <v>312</v>
      </c>
      <c r="E125" t="s">
        <v>313</v>
      </c>
      <c r="F125" t="s">
        <v>14</v>
      </c>
      <c r="G125" t="s">
        <v>54</v>
      </c>
      <c r="H125">
        <v>14</v>
      </c>
      <c r="I125">
        <v>-1</v>
      </c>
      <c r="J125">
        <v>-1</v>
      </c>
      <c r="K125">
        <v>20</v>
      </c>
      <c r="M125" s="2">
        <f t="shared" si="1"/>
        <v>5.122201082979657E-2</v>
      </c>
    </row>
    <row r="126" spans="1:13" x14ac:dyDescent="0.2">
      <c r="A126">
        <v>8</v>
      </c>
      <c r="B126">
        <v>2.9269700000000002E-4</v>
      </c>
      <c r="C126" t="s">
        <v>314</v>
      </c>
      <c r="D126" t="s">
        <v>315</v>
      </c>
      <c r="E126" t="s">
        <v>313</v>
      </c>
      <c r="F126" t="s">
        <v>14</v>
      </c>
      <c r="G126" t="s">
        <v>316</v>
      </c>
      <c r="H126">
        <v>14</v>
      </c>
      <c r="I126">
        <v>-1</v>
      </c>
      <c r="J126">
        <v>-1</v>
      </c>
      <c r="K126">
        <v>18</v>
      </c>
      <c r="M126" s="2">
        <f t="shared" si="1"/>
        <v>2.926972047416947E-2</v>
      </c>
    </row>
    <row r="127" spans="1:13" x14ac:dyDescent="0.2">
      <c r="A127">
        <v>5</v>
      </c>
      <c r="B127">
        <v>1.82936E-4</v>
      </c>
      <c r="C127" t="s">
        <v>317</v>
      </c>
      <c r="D127" t="s">
        <v>318</v>
      </c>
      <c r="E127" t="s">
        <v>319</v>
      </c>
      <c r="F127" t="s">
        <v>14</v>
      </c>
      <c r="G127" t="s">
        <v>76</v>
      </c>
      <c r="H127">
        <v>16</v>
      </c>
      <c r="I127">
        <v>-1</v>
      </c>
      <c r="J127">
        <v>-1</v>
      </c>
      <c r="K127">
        <v>19</v>
      </c>
      <c r="M127" s="2">
        <f t="shared" si="1"/>
        <v>1.8293575296355918E-2</v>
      </c>
    </row>
    <row r="128" spans="1:13" x14ac:dyDescent="0.2">
      <c r="A128">
        <v>5</v>
      </c>
      <c r="B128">
        <v>1.82936E-4</v>
      </c>
      <c r="C128" t="s">
        <v>320</v>
      </c>
      <c r="D128" t="s">
        <v>321</v>
      </c>
      <c r="E128" t="s">
        <v>319</v>
      </c>
      <c r="F128" t="s">
        <v>14</v>
      </c>
      <c r="G128" t="s">
        <v>283</v>
      </c>
      <c r="H128">
        <v>12</v>
      </c>
      <c r="I128">
        <v>-1</v>
      </c>
      <c r="J128">
        <v>-1</v>
      </c>
      <c r="K128">
        <v>13</v>
      </c>
      <c r="M128" s="2">
        <f t="shared" si="1"/>
        <v>1.8293575296355918E-2</v>
      </c>
    </row>
    <row r="129" spans="1:13" x14ac:dyDescent="0.2">
      <c r="A129">
        <v>4</v>
      </c>
      <c r="B129">
        <v>1.4634899999999999E-4</v>
      </c>
      <c r="C129" t="s">
        <v>322</v>
      </c>
      <c r="D129" t="s">
        <v>323</v>
      </c>
      <c r="E129" t="s">
        <v>319</v>
      </c>
      <c r="F129" t="s">
        <v>14</v>
      </c>
      <c r="G129" t="s">
        <v>41</v>
      </c>
      <c r="H129">
        <v>10</v>
      </c>
      <c r="I129">
        <v>-1</v>
      </c>
      <c r="J129">
        <v>-1</v>
      </c>
      <c r="K129">
        <v>19</v>
      </c>
      <c r="M129" s="2">
        <f t="shared" si="1"/>
        <v>1.4634860237084735E-2</v>
      </c>
    </row>
    <row r="130" spans="1:13" x14ac:dyDescent="0.2">
      <c r="A130">
        <v>10</v>
      </c>
      <c r="B130">
        <v>3.65872E-4</v>
      </c>
      <c r="C130" t="s">
        <v>324</v>
      </c>
      <c r="D130" t="s">
        <v>325</v>
      </c>
      <c r="E130" t="s">
        <v>326</v>
      </c>
      <c r="F130" t="s">
        <v>14</v>
      </c>
      <c r="G130" t="s">
        <v>327</v>
      </c>
      <c r="H130">
        <v>7</v>
      </c>
      <c r="I130">
        <v>-1</v>
      </c>
      <c r="J130">
        <v>-1</v>
      </c>
      <c r="K130">
        <v>17</v>
      </c>
      <c r="M130" s="2">
        <f t="shared" si="1"/>
        <v>3.6587150592711837E-2</v>
      </c>
    </row>
    <row r="131" spans="1:13" x14ac:dyDescent="0.2">
      <c r="A131">
        <v>5</v>
      </c>
      <c r="B131">
        <v>1.82936E-4</v>
      </c>
      <c r="C131" t="s">
        <v>328</v>
      </c>
      <c r="D131" t="s">
        <v>329</v>
      </c>
      <c r="E131" t="s">
        <v>326</v>
      </c>
      <c r="F131" t="s">
        <v>14</v>
      </c>
      <c r="G131" t="s">
        <v>327</v>
      </c>
      <c r="H131">
        <v>13</v>
      </c>
      <c r="I131">
        <v>-1</v>
      </c>
      <c r="J131">
        <v>-1</v>
      </c>
      <c r="K131">
        <v>18</v>
      </c>
      <c r="M131" s="2">
        <f t="shared" ref="M131:M194" si="2">A131/$A$254*100</f>
        <v>1.8293575296355918E-2</v>
      </c>
    </row>
    <row r="132" spans="1:13" x14ac:dyDescent="0.2">
      <c r="A132">
        <v>5</v>
      </c>
      <c r="B132">
        <v>1.82936E-4</v>
      </c>
      <c r="C132" t="s">
        <v>330</v>
      </c>
      <c r="D132" t="s">
        <v>331</v>
      </c>
      <c r="E132" t="s">
        <v>326</v>
      </c>
      <c r="F132" t="s">
        <v>14</v>
      </c>
      <c r="G132" t="s">
        <v>283</v>
      </c>
      <c r="H132">
        <v>11</v>
      </c>
      <c r="I132">
        <v>-1</v>
      </c>
      <c r="J132">
        <v>-1</v>
      </c>
      <c r="K132">
        <v>11</v>
      </c>
      <c r="M132" s="2">
        <f t="shared" si="2"/>
        <v>1.8293575296355918E-2</v>
      </c>
    </row>
    <row r="133" spans="1:13" x14ac:dyDescent="0.2">
      <c r="A133">
        <v>2</v>
      </c>
      <c r="B133" s="1">
        <v>7.3200000000000004E-5</v>
      </c>
      <c r="C133" t="s">
        <v>332</v>
      </c>
      <c r="D133" t="s">
        <v>333</v>
      </c>
      <c r="E133" t="s">
        <v>326</v>
      </c>
      <c r="F133" t="s">
        <v>14</v>
      </c>
      <c r="G133" t="s">
        <v>334</v>
      </c>
      <c r="H133">
        <v>13</v>
      </c>
      <c r="I133">
        <v>-1</v>
      </c>
      <c r="J133">
        <v>-1</v>
      </c>
      <c r="K133">
        <v>17</v>
      </c>
      <c r="M133" s="2">
        <f t="shared" si="2"/>
        <v>7.3174301185423675E-3</v>
      </c>
    </row>
    <row r="134" spans="1:13" x14ac:dyDescent="0.2">
      <c r="A134">
        <v>1</v>
      </c>
      <c r="B134" s="1">
        <v>3.6600000000000002E-5</v>
      </c>
      <c r="C134" t="s">
        <v>335</v>
      </c>
      <c r="D134" t="s">
        <v>325</v>
      </c>
      <c r="E134" t="s">
        <v>326</v>
      </c>
      <c r="F134" t="s">
        <v>14</v>
      </c>
      <c r="G134" t="s">
        <v>327</v>
      </c>
      <c r="H134">
        <v>7</v>
      </c>
      <c r="I134">
        <v>-1</v>
      </c>
      <c r="J134">
        <v>-1</v>
      </c>
      <c r="K134">
        <v>17</v>
      </c>
      <c r="M134" s="2">
        <f t="shared" si="2"/>
        <v>3.6587150592711838E-3</v>
      </c>
    </row>
    <row r="135" spans="1:13" x14ac:dyDescent="0.2">
      <c r="A135">
        <v>16</v>
      </c>
      <c r="B135">
        <v>5.8539400000000004E-4</v>
      </c>
      <c r="C135" t="s">
        <v>336</v>
      </c>
      <c r="D135" t="s">
        <v>337</v>
      </c>
      <c r="E135" t="s">
        <v>338</v>
      </c>
      <c r="F135" t="s">
        <v>14</v>
      </c>
      <c r="G135" t="s">
        <v>283</v>
      </c>
      <c r="H135">
        <v>8</v>
      </c>
      <c r="I135">
        <v>-1</v>
      </c>
      <c r="J135">
        <v>-1</v>
      </c>
      <c r="K135">
        <v>10</v>
      </c>
      <c r="M135" s="2">
        <f t="shared" si="2"/>
        <v>5.853944094833894E-2</v>
      </c>
    </row>
    <row r="136" spans="1:13" x14ac:dyDescent="0.2">
      <c r="A136">
        <v>9</v>
      </c>
      <c r="B136">
        <v>3.29284E-4</v>
      </c>
      <c r="C136" t="s">
        <v>339</v>
      </c>
      <c r="D136" t="s">
        <v>340</v>
      </c>
      <c r="E136" t="s">
        <v>338</v>
      </c>
      <c r="F136" t="s">
        <v>14</v>
      </c>
      <c r="G136" t="s">
        <v>334</v>
      </c>
      <c r="H136">
        <v>12</v>
      </c>
      <c r="I136">
        <v>-1</v>
      </c>
      <c r="J136">
        <v>-1</v>
      </c>
      <c r="K136">
        <v>15</v>
      </c>
      <c r="M136" s="2">
        <f t="shared" si="2"/>
        <v>3.2928435533440652E-2</v>
      </c>
    </row>
    <row r="137" spans="1:13" x14ac:dyDescent="0.2">
      <c r="A137">
        <v>3</v>
      </c>
      <c r="B137">
        <v>1.0976099999999999E-4</v>
      </c>
      <c r="C137" t="s">
        <v>341</v>
      </c>
      <c r="D137" t="s">
        <v>342</v>
      </c>
      <c r="E137" t="s">
        <v>343</v>
      </c>
      <c r="F137" t="s">
        <v>14</v>
      </c>
      <c r="G137" t="s">
        <v>35</v>
      </c>
      <c r="H137">
        <v>15</v>
      </c>
      <c r="I137">
        <v>-1</v>
      </c>
      <c r="J137">
        <v>-1</v>
      </c>
      <c r="K137">
        <v>16</v>
      </c>
      <c r="M137" s="2">
        <f t="shared" si="2"/>
        <v>1.0976145177813552E-2</v>
      </c>
    </row>
    <row r="138" spans="1:13" x14ac:dyDescent="0.2">
      <c r="A138">
        <v>17</v>
      </c>
      <c r="B138">
        <v>6.2198199999999998E-4</v>
      </c>
      <c r="C138" t="s">
        <v>344</v>
      </c>
      <c r="D138" t="s">
        <v>345</v>
      </c>
      <c r="E138" t="s">
        <v>346</v>
      </c>
      <c r="F138" t="s">
        <v>14</v>
      </c>
      <c r="G138" t="s">
        <v>283</v>
      </c>
      <c r="H138">
        <v>7</v>
      </c>
      <c r="I138">
        <v>-1</v>
      </c>
      <c r="J138">
        <v>-1</v>
      </c>
      <c r="K138">
        <v>15</v>
      </c>
      <c r="M138" s="2">
        <f t="shared" si="2"/>
        <v>6.2198156007610125E-2</v>
      </c>
    </row>
    <row r="139" spans="1:13" x14ac:dyDescent="0.2">
      <c r="A139">
        <v>15</v>
      </c>
      <c r="B139">
        <v>5.4880700000000001E-4</v>
      </c>
      <c r="C139" t="s">
        <v>347</v>
      </c>
      <c r="D139" t="s">
        <v>348</v>
      </c>
      <c r="E139" t="s">
        <v>346</v>
      </c>
      <c r="F139" t="s">
        <v>14</v>
      </c>
      <c r="G139" t="s">
        <v>101</v>
      </c>
      <c r="H139">
        <v>11</v>
      </c>
      <c r="I139">
        <v>-1</v>
      </c>
      <c r="J139">
        <v>-1</v>
      </c>
      <c r="K139">
        <v>14</v>
      </c>
      <c r="M139" s="2">
        <f t="shared" si="2"/>
        <v>5.4880725889067755E-2</v>
      </c>
    </row>
    <row r="140" spans="1:13" x14ac:dyDescent="0.2">
      <c r="A140">
        <v>10</v>
      </c>
      <c r="B140">
        <v>3.65872E-4</v>
      </c>
      <c r="C140" t="s">
        <v>349</v>
      </c>
      <c r="D140" t="s">
        <v>350</v>
      </c>
      <c r="E140" t="s">
        <v>346</v>
      </c>
      <c r="F140" t="s">
        <v>14</v>
      </c>
      <c r="G140" t="s">
        <v>250</v>
      </c>
      <c r="H140">
        <v>12</v>
      </c>
      <c r="I140">
        <v>-1</v>
      </c>
      <c r="J140">
        <v>-1</v>
      </c>
      <c r="K140">
        <v>11</v>
      </c>
      <c r="M140" s="2">
        <f t="shared" si="2"/>
        <v>3.6587150592711837E-2</v>
      </c>
    </row>
    <row r="141" spans="1:13" x14ac:dyDescent="0.2">
      <c r="A141">
        <v>4</v>
      </c>
      <c r="B141">
        <v>1.4634899999999999E-4</v>
      </c>
      <c r="C141" t="s">
        <v>351</v>
      </c>
      <c r="D141" t="s">
        <v>352</v>
      </c>
      <c r="E141" t="s">
        <v>346</v>
      </c>
      <c r="F141" t="s">
        <v>14</v>
      </c>
      <c r="G141" t="s">
        <v>18</v>
      </c>
      <c r="H141">
        <v>11</v>
      </c>
      <c r="I141">
        <v>-1</v>
      </c>
      <c r="J141">
        <v>-1</v>
      </c>
      <c r="K141">
        <v>13</v>
      </c>
      <c r="M141" s="2">
        <f t="shared" si="2"/>
        <v>1.4634860237084735E-2</v>
      </c>
    </row>
    <row r="142" spans="1:13" x14ac:dyDescent="0.2">
      <c r="A142">
        <v>2</v>
      </c>
      <c r="B142" s="1">
        <v>7.3200000000000004E-5</v>
      </c>
      <c r="C142" t="s">
        <v>353</v>
      </c>
      <c r="D142" t="s">
        <v>350</v>
      </c>
      <c r="E142" t="s">
        <v>346</v>
      </c>
      <c r="F142" t="s">
        <v>14</v>
      </c>
      <c r="G142" t="s">
        <v>250</v>
      </c>
      <c r="H142">
        <v>12</v>
      </c>
      <c r="I142">
        <v>-1</v>
      </c>
      <c r="J142">
        <v>-1</v>
      </c>
      <c r="K142">
        <v>11</v>
      </c>
      <c r="M142" s="2">
        <f t="shared" si="2"/>
        <v>7.3174301185423675E-3</v>
      </c>
    </row>
    <row r="143" spans="1:13" x14ac:dyDescent="0.2">
      <c r="A143">
        <v>2</v>
      </c>
      <c r="B143" s="1">
        <v>7.3200000000000004E-5</v>
      </c>
      <c r="C143" t="s">
        <v>354</v>
      </c>
      <c r="D143" t="s">
        <v>355</v>
      </c>
      <c r="E143" t="s">
        <v>346</v>
      </c>
      <c r="F143" t="s">
        <v>14</v>
      </c>
      <c r="G143" t="s">
        <v>280</v>
      </c>
      <c r="H143">
        <v>11</v>
      </c>
      <c r="I143">
        <v>-1</v>
      </c>
      <c r="J143">
        <v>-1</v>
      </c>
      <c r="K143">
        <v>13</v>
      </c>
      <c r="M143" s="2">
        <f t="shared" si="2"/>
        <v>7.3174301185423675E-3</v>
      </c>
    </row>
    <row r="144" spans="1:13" x14ac:dyDescent="0.2">
      <c r="A144">
        <v>1</v>
      </c>
      <c r="B144" s="1">
        <v>3.6600000000000002E-5</v>
      </c>
      <c r="C144" t="s">
        <v>356</v>
      </c>
      <c r="D144" t="s">
        <v>345</v>
      </c>
      <c r="E144" t="s">
        <v>346</v>
      </c>
      <c r="F144" t="s">
        <v>14</v>
      </c>
      <c r="G144" t="s">
        <v>283</v>
      </c>
      <c r="H144">
        <v>7</v>
      </c>
      <c r="I144">
        <v>-1</v>
      </c>
      <c r="J144">
        <v>-1</v>
      </c>
      <c r="K144">
        <v>15</v>
      </c>
      <c r="M144" s="2">
        <f t="shared" si="2"/>
        <v>3.6587150592711838E-3</v>
      </c>
    </row>
    <row r="145" spans="1:13" x14ac:dyDescent="0.2">
      <c r="A145">
        <v>8</v>
      </c>
      <c r="B145">
        <v>2.9269700000000002E-4</v>
      </c>
      <c r="C145" t="s">
        <v>357</v>
      </c>
      <c r="D145" t="s">
        <v>358</v>
      </c>
      <c r="E145" t="s">
        <v>359</v>
      </c>
      <c r="F145" t="s">
        <v>14</v>
      </c>
      <c r="G145" t="s">
        <v>334</v>
      </c>
      <c r="H145">
        <v>14</v>
      </c>
      <c r="I145">
        <v>-1</v>
      </c>
      <c r="J145">
        <v>-1</v>
      </c>
      <c r="K145">
        <v>23</v>
      </c>
      <c r="M145" s="2">
        <f t="shared" si="2"/>
        <v>2.926972047416947E-2</v>
      </c>
    </row>
    <row r="146" spans="1:13" x14ac:dyDescent="0.2">
      <c r="A146">
        <v>6</v>
      </c>
      <c r="B146">
        <v>2.1952300000000001E-4</v>
      </c>
      <c r="C146" t="s">
        <v>360</v>
      </c>
      <c r="D146" t="s">
        <v>361</v>
      </c>
      <c r="E146" t="s">
        <v>359</v>
      </c>
      <c r="F146" t="s">
        <v>14</v>
      </c>
      <c r="G146" t="s">
        <v>362</v>
      </c>
      <c r="H146">
        <v>15</v>
      </c>
      <c r="I146">
        <v>-1</v>
      </c>
      <c r="J146">
        <v>-1</v>
      </c>
      <c r="K146">
        <v>24</v>
      </c>
      <c r="M146" s="2">
        <f t="shared" si="2"/>
        <v>2.1952290355627103E-2</v>
      </c>
    </row>
    <row r="147" spans="1:13" x14ac:dyDescent="0.2">
      <c r="A147">
        <v>6</v>
      </c>
      <c r="B147">
        <v>2.1952300000000001E-4</v>
      </c>
      <c r="C147" t="s">
        <v>363</v>
      </c>
      <c r="D147" t="s">
        <v>364</v>
      </c>
      <c r="E147" t="s">
        <v>359</v>
      </c>
      <c r="F147" t="s">
        <v>14</v>
      </c>
      <c r="G147" t="s">
        <v>250</v>
      </c>
      <c r="H147">
        <v>13</v>
      </c>
      <c r="I147">
        <v>-1</v>
      </c>
      <c r="J147">
        <v>-1</v>
      </c>
      <c r="K147">
        <v>19</v>
      </c>
      <c r="M147" s="2">
        <f t="shared" si="2"/>
        <v>2.1952290355627103E-2</v>
      </c>
    </row>
    <row r="148" spans="1:13" x14ac:dyDescent="0.2">
      <c r="A148">
        <v>4</v>
      </c>
      <c r="B148">
        <v>1.4634899999999999E-4</v>
      </c>
      <c r="C148" t="s">
        <v>365</v>
      </c>
      <c r="D148" t="s">
        <v>366</v>
      </c>
      <c r="E148" t="s">
        <v>359</v>
      </c>
      <c r="F148" t="s">
        <v>14</v>
      </c>
      <c r="G148" t="s">
        <v>367</v>
      </c>
      <c r="H148">
        <v>10</v>
      </c>
      <c r="I148">
        <v>-1</v>
      </c>
      <c r="J148">
        <v>-1</v>
      </c>
      <c r="K148">
        <v>16</v>
      </c>
      <c r="M148" s="2">
        <f t="shared" si="2"/>
        <v>1.4634860237084735E-2</v>
      </c>
    </row>
    <row r="149" spans="1:13" x14ac:dyDescent="0.2">
      <c r="A149">
        <v>3</v>
      </c>
      <c r="B149">
        <v>1.0976099999999999E-4</v>
      </c>
      <c r="C149" t="s">
        <v>368</v>
      </c>
      <c r="D149" t="s">
        <v>369</v>
      </c>
      <c r="E149" t="s">
        <v>359</v>
      </c>
      <c r="F149" t="s">
        <v>14</v>
      </c>
      <c r="G149" t="s">
        <v>210</v>
      </c>
      <c r="H149">
        <v>12</v>
      </c>
      <c r="I149">
        <v>-1</v>
      </c>
      <c r="J149">
        <v>-1</v>
      </c>
      <c r="K149">
        <v>16</v>
      </c>
      <c r="M149" s="2">
        <f t="shared" si="2"/>
        <v>1.0976145177813552E-2</v>
      </c>
    </row>
    <row r="150" spans="1:13" x14ac:dyDescent="0.2">
      <c r="A150">
        <v>2</v>
      </c>
      <c r="B150" s="1">
        <v>7.3200000000000004E-5</v>
      </c>
      <c r="C150" t="s">
        <v>370</v>
      </c>
      <c r="D150" t="s">
        <v>371</v>
      </c>
      <c r="E150" t="s">
        <v>359</v>
      </c>
      <c r="F150" t="s">
        <v>14</v>
      </c>
      <c r="G150" t="s">
        <v>334</v>
      </c>
      <c r="H150">
        <v>10</v>
      </c>
      <c r="I150">
        <v>-1</v>
      </c>
      <c r="J150">
        <v>-1</v>
      </c>
      <c r="K150">
        <v>17</v>
      </c>
      <c r="M150" s="2">
        <f t="shared" si="2"/>
        <v>7.3174301185423675E-3</v>
      </c>
    </row>
    <row r="151" spans="1:13" x14ac:dyDescent="0.2">
      <c r="A151">
        <v>2</v>
      </c>
      <c r="B151" s="1">
        <v>7.3200000000000004E-5</v>
      </c>
      <c r="C151" t="s">
        <v>372</v>
      </c>
      <c r="D151" t="s">
        <v>373</v>
      </c>
      <c r="E151" t="s">
        <v>359</v>
      </c>
      <c r="F151" t="s">
        <v>14</v>
      </c>
      <c r="G151" t="s">
        <v>258</v>
      </c>
      <c r="H151">
        <v>15</v>
      </c>
      <c r="I151">
        <v>-1</v>
      </c>
      <c r="J151">
        <v>-1</v>
      </c>
      <c r="K151">
        <v>23</v>
      </c>
      <c r="M151" s="2">
        <f t="shared" si="2"/>
        <v>7.3174301185423675E-3</v>
      </c>
    </row>
    <row r="152" spans="1:13" x14ac:dyDescent="0.2">
      <c r="A152">
        <v>1</v>
      </c>
      <c r="B152" s="1">
        <v>3.6600000000000002E-5</v>
      </c>
      <c r="C152" t="s">
        <v>374</v>
      </c>
      <c r="D152" t="s">
        <v>375</v>
      </c>
      <c r="E152" t="s">
        <v>359</v>
      </c>
      <c r="F152" t="s">
        <v>14</v>
      </c>
      <c r="G152" t="s">
        <v>258</v>
      </c>
      <c r="H152">
        <v>15</v>
      </c>
      <c r="I152">
        <v>-1</v>
      </c>
      <c r="J152">
        <v>-1</v>
      </c>
      <c r="K152">
        <v>26</v>
      </c>
      <c r="M152" s="2">
        <f t="shared" si="2"/>
        <v>3.6587150592711838E-3</v>
      </c>
    </row>
    <row r="153" spans="1:13" x14ac:dyDescent="0.2">
      <c r="A153">
        <v>1</v>
      </c>
      <c r="B153" s="1">
        <v>3.6600000000000002E-5</v>
      </c>
      <c r="C153" t="s">
        <v>376</v>
      </c>
      <c r="D153" t="s">
        <v>377</v>
      </c>
      <c r="E153" t="s">
        <v>359</v>
      </c>
      <c r="F153" t="s">
        <v>14</v>
      </c>
      <c r="G153" t="s">
        <v>101</v>
      </c>
      <c r="H153">
        <v>15</v>
      </c>
      <c r="I153">
        <v>-1</v>
      </c>
      <c r="J153">
        <v>-1</v>
      </c>
      <c r="K153">
        <v>17</v>
      </c>
      <c r="M153" s="2">
        <f t="shared" si="2"/>
        <v>3.6587150592711838E-3</v>
      </c>
    </row>
    <row r="154" spans="1:13" x14ac:dyDescent="0.2">
      <c r="A154">
        <v>9</v>
      </c>
      <c r="B154">
        <v>3.29284E-4</v>
      </c>
      <c r="C154" t="s">
        <v>378</v>
      </c>
      <c r="D154" t="s">
        <v>379</v>
      </c>
      <c r="E154" t="s">
        <v>380</v>
      </c>
      <c r="F154" t="s">
        <v>14</v>
      </c>
      <c r="G154" t="s">
        <v>327</v>
      </c>
      <c r="H154">
        <v>8</v>
      </c>
      <c r="I154">
        <v>-1</v>
      </c>
      <c r="J154">
        <v>-1</v>
      </c>
      <c r="K154">
        <v>6</v>
      </c>
      <c r="M154" s="2">
        <f t="shared" si="2"/>
        <v>3.2928435533440652E-2</v>
      </c>
    </row>
    <row r="155" spans="1:13" x14ac:dyDescent="0.2">
      <c r="A155">
        <v>8</v>
      </c>
      <c r="B155">
        <v>2.9269700000000002E-4</v>
      </c>
      <c r="C155" t="s">
        <v>381</v>
      </c>
      <c r="D155" t="s">
        <v>382</v>
      </c>
      <c r="E155" t="s">
        <v>380</v>
      </c>
      <c r="F155" t="s">
        <v>14</v>
      </c>
      <c r="G155" t="s">
        <v>383</v>
      </c>
      <c r="H155">
        <v>9</v>
      </c>
      <c r="I155">
        <v>-1</v>
      </c>
      <c r="J155">
        <v>-1</v>
      </c>
      <c r="K155">
        <v>12</v>
      </c>
      <c r="M155" s="2">
        <f t="shared" si="2"/>
        <v>2.926972047416947E-2</v>
      </c>
    </row>
    <row r="156" spans="1:13" x14ac:dyDescent="0.2">
      <c r="A156">
        <v>5</v>
      </c>
      <c r="B156">
        <v>1.82936E-4</v>
      </c>
      <c r="C156" t="s">
        <v>384</v>
      </c>
      <c r="D156" t="s">
        <v>385</v>
      </c>
      <c r="E156" t="s">
        <v>380</v>
      </c>
      <c r="F156" t="s">
        <v>14</v>
      </c>
      <c r="G156" t="s">
        <v>383</v>
      </c>
      <c r="H156">
        <v>4</v>
      </c>
      <c r="I156">
        <v>-1</v>
      </c>
      <c r="J156">
        <v>-1</v>
      </c>
      <c r="K156">
        <v>11</v>
      </c>
      <c r="M156" s="2">
        <f t="shared" si="2"/>
        <v>1.8293575296355918E-2</v>
      </c>
    </row>
    <row r="157" spans="1:13" x14ac:dyDescent="0.2">
      <c r="A157">
        <v>3</v>
      </c>
      <c r="B157">
        <v>1.0976099999999999E-4</v>
      </c>
      <c r="C157" t="s">
        <v>386</v>
      </c>
      <c r="D157" t="s">
        <v>387</v>
      </c>
      <c r="E157" t="s">
        <v>380</v>
      </c>
      <c r="F157" t="s">
        <v>14</v>
      </c>
      <c r="G157" t="s">
        <v>35</v>
      </c>
      <c r="H157">
        <v>12</v>
      </c>
      <c r="I157">
        <v>-1</v>
      </c>
      <c r="J157">
        <v>-1</v>
      </c>
      <c r="K157">
        <v>17</v>
      </c>
      <c r="M157" s="2">
        <f t="shared" si="2"/>
        <v>1.0976145177813552E-2</v>
      </c>
    </row>
    <row r="158" spans="1:13" x14ac:dyDescent="0.2">
      <c r="A158">
        <v>5</v>
      </c>
      <c r="B158">
        <v>1.82936E-4</v>
      </c>
      <c r="C158" t="s">
        <v>388</v>
      </c>
      <c r="D158" t="s">
        <v>389</v>
      </c>
      <c r="E158" t="s">
        <v>390</v>
      </c>
      <c r="F158" t="s">
        <v>14</v>
      </c>
      <c r="G158" t="s">
        <v>54</v>
      </c>
      <c r="H158">
        <v>12</v>
      </c>
      <c r="I158">
        <v>-1</v>
      </c>
      <c r="J158">
        <v>-1</v>
      </c>
      <c r="K158">
        <v>17</v>
      </c>
      <c r="M158" s="2">
        <f t="shared" si="2"/>
        <v>1.8293575296355918E-2</v>
      </c>
    </row>
    <row r="159" spans="1:13" x14ac:dyDescent="0.2">
      <c r="A159">
        <v>4</v>
      </c>
      <c r="B159">
        <v>1.4634899999999999E-4</v>
      </c>
      <c r="C159" t="s">
        <v>391</v>
      </c>
      <c r="D159" t="s">
        <v>392</v>
      </c>
      <c r="E159" t="s">
        <v>390</v>
      </c>
      <c r="F159" t="s">
        <v>14</v>
      </c>
      <c r="G159" t="s">
        <v>216</v>
      </c>
      <c r="H159">
        <v>10</v>
      </c>
      <c r="I159">
        <v>-1</v>
      </c>
      <c r="J159">
        <v>-1</v>
      </c>
      <c r="K159">
        <v>12</v>
      </c>
      <c r="M159" s="2">
        <f t="shared" si="2"/>
        <v>1.4634860237084735E-2</v>
      </c>
    </row>
    <row r="160" spans="1:13" x14ac:dyDescent="0.2">
      <c r="A160">
        <v>1</v>
      </c>
      <c r="B160" s="1">
        <v>3.6600000000000002E-5</v>
      </c>
      <c r="C160" t="s">
        <v>393</v>
      </c>
      <c r="D160" t="s">
        <v>392</v>
      </c>
      <c r="E160" t="s">
        <v>390</v>
      </c>
      <c r="F160" t="s">
        <v>14</v>
      </c>
      <c r="G160" t="s">
        <v>216</v>
      </c>
      <c r="H160">
        <v>10</v>
      </c>
      <c r="I160">
        <v>-1</v>
      </c>
      <c r="J160">
        <v>-1</v>
      </c>
      <c r="K160">
        <v>12</v>
      </c>
      <c r="M160" s="2">
        <f t="shared" si="2"/>
        <v>3.6587150592711838E-3</v>
      </c>
    </row>
    <row r="161" spans="1:13" x14ac:dyDescent="0.2">
      <c r="A161">
        <v>4</v>
      </c>
      <c r="B161">
        <v>1.4634899999999999E-4</v>
      </c>
      <c r="C161" t="s">
        <v>394</v>
      </c>
      <c r="D161" t="s">
        <v>395</v>
      </c>
      <c r="E161" t="s">
        <v>396</v>
      </c>
      <c r="F161" t="s">
        <v>14</v>
      </c>
      <c r="G161" t="s">
        <v>367</v>
      </c>
      <c r="H161">
        <v>12</v>
      </c>
      <c r="I161">
        <v>-1</v>
      </c>
      <c r="J161">
        <v>-1</v>
      </c>
      <c r="K161">
        <v>15</v>
      </c>
      <c r="M161" s="2">
        <f t="shared" si="2"/>
        <v>1.4634860237084735E-2</v>
      </c>
    </row>
    <row r="162" spans="1:13" x14ac:dyDescent="0.2">
      <c r="A162">
        <v>7</v>
      </c>
      <c r="B162">
        <v>2.5610999999999999E-4</v>
      </c>
      <c r="C162" t="s">
        <v>397</v>
      </c>
      <c r="D162" t="s">
        <v>398</v>
      </c>
      <c r="E162" t="s">
        <v>399</v>
      </c>
      <c r="F162" t="s">
        <v>14</v>
      </c>
      <c r="G162" t="s">
        <v>41</v>
      </c>
      <c r="H162">
        <v>7</v>
      </c>
      <c r="I162">
        <v>-1</v>
      </c>
      <c r="J162">
        <v>-1</v>
      </c>
      <c r="K162">
        <v>11</v>
      </c>
      <c r="M162" s="2">
        <f t="shared" si="2"/>
        <v>2.5611005414898285E-2</v>
      </c>
    </row>
    <row r="163" spans="1:13" x14ac:dyDescent="0.2">
      <c r="A163">
        <v>6</v>
      </c>
      <c r="B163">
        <v>2.1952300000000001E-4</v>
      </c>
      <c r="C163" t="s">
        <v>400</v>
      </c>
      <c r="D163" t="s">
        <v>401</v>
      </c>
      <c r="E163" t="s">
        <v>399</v>
      </c>
      <c r="F163" t="s">
        <v>14</v>
      </c>
      <c r="G163" t="s">
        <v>47</v>
      </c>
      <c r="H163">
        <v>7</v>
      </c>
      <c r="I163">
        <v>-1</v>
      </c>
      <c r="J163">
        <v>-1</v>
      </c>
      <c r="K163">
        <v>20</v>
      </c>
      <c r="M163" s="2">
        <f t="shared" si="2"/>
        <v>2.1952290355627103E-2</v>
      </c>
    </row>
    <row r="164" spans="1:13" x14ac:dyDescent="0.2">
      <c r="A164">
        <v>3</v>
      </c>
      <c r="B164">
        <v>1.0976099999999999E-4</v>
      </c>
      <c r="C164" t="s">
        <v>402</v>
      </c>
      <c r="D164" t="s">
        <v>403</v>
      </c>
      <c r="E164" t="s">
        <v>399</v>
      </c>
      <c r="F164" t="s">
        <v>14</v>
      </c>
      <c r="G164" t="s">
        <v>47</v>
      </c>
      <c r="H164">
        <v>10</v>
      </c>
      <c r="I164">
        <v>-1</v>
      </c>
      <c r="J164">
        <v>-1</v>
      </c>
      <c r="K164">
        <v>17</v>
      </c>
      <c r="M164" s="2">
        <f t="shared" si="2"/>
        <v>1.0976145177813552E-2</v>
      </c>
    </row>
    <row r="165" spans="1:13" x14ac:dyDescent="0.2">
      <c r="A165">
        <v>3</v>
      </c>
      <c r="B165">
        <v>1.0976099999999999E-4</v>
      </c>
      <c r="C165" t="s">
        <v>404</v>
      </c>
      <c r="D165" t="s">
        <v>405</v>
      </c>
      <c r="E165" t="s">
        <v>399</v>
      </c>
      <c r="F165" t="s">
        <v>14</v>
      </c>
      <c r="G165" t="s">
        <v>41</v>
      </c>
      <c r="H165">
        <v>9</v>
      </c>
      <c r="I165">
        <v>-1</v>
      </c>
      <c r="J165">
        <v>-1</v>
      </c>
      <c r="K165">
        <v>11</v>
      </c>
      <c r="M165" s="2">
        <f t="shared" si="2"/>
        <v>1.0976145177813552E-2</v>
      </c>
    </row>
    <row r="166" spans="1:13" x14ac:dyDescent="0.2">
      <c r="A166">
        <v>5</v>
      </c>
      <c r="B166">
        <v>1.82936E-4</v>
      </c>
      <c r="C166" t="s">
        <v>406</v>
      </c>
      <c r="D166" t="s">
        <v>407</v>
      </c>
      <c r="E166" t="s">
        <v>408</v>
      </c>
      <c r="F166" t="s">
        <v>14</v>
      </c>
      <c r="G166" t="s">
        <v>235</v>
      </c>
      <c r="H166">
        <v>12</v>
      </c>
      <c r="I166">
        <v>-1</v>
      </c>
      <c r="J166">
        <v>-1</v>
      </c>
      <c r="K166">
        <v>18</v>
      </c>
      <c r="M166" s="2">
        <f t="shared" si="2"/>
        <v>1.8293575296355918E-2</v>
      </c>
    </row>
    <row r="167" spans="1:13" x14ac:dyDescent="0.2">
      <c r="A167">
        <v>2</v>
      </c>
      <c r="B167" s="1">
        <v>7.3200000000000004E-5</v>
      </c>
      <c r="C167" t="s">
        <v>409</v>
      </c>
      <c r="D167" t="s">
        <v>410</v>
      </c>
      <c r="E167" t="s">
        <v>411</v>
      </c>
      <c r="F167" t="s">
        <v>14</v>
      </c>
      <c r="G167" t="s">
        <v>41</v>
      </c>
      <c r="H167">
        <v>10</v>
      </c>
      <c r="I167">
        <v>-1</v>
      </c>
      <c r="J167">
        <v>-1</v>
      </c>
      <c r="K167">
        <v>11</v>
      </c>
      <c r="M167" s="2">
        <f t="shared" si="2"/>
        <v>7.3174301185423675E-3</v>
      </c>
    </row>
    <row r="168" spans="1:13" x14ac:dyDescent="0.2">
      <c r="A168">
        <v>7</v>
      </c>
      <c r="B168">
        <v>2.5610999999999999E-4</v>
      </c>
      <c r="C168" t="s">
        <v>412</v>
      </c>
      <c r="D168" t="s">
        <v>413</v>
      </c>
      <c r="E168" t="s">
        <v>414</v>
      </c>
      <c r="F168" t="s">
        <v>14</v>
      </c>
      <c r="G168" t="s">
        <v>135</v>
      </c>
      <c r="H168">
        <v>12</v>
      </c>
      <c r="I168">
        <v>-1</v>
      </c>
      <c r="J168">
        <v>-1</v>
      </c>
      <c r="K168">
        <v>5</v>
      </c>
      <c r="M168" s="2">
        <f t="shared" si="2"/>
        <v>2.5611005414898285E-2</v>
      </c>
    </row>
    <row r="169" spans="1:13" x14ac:dyDescent="0.2">
      <c r="A169">
        <v>2</v>
      </c>
      <c r="B169" s="1">
        <v>7.3200000000000004E-5</v>
      </c>
      <c r="C169" t="s">
        <v>415</v>
      </c>
      <c r="D169" t="s">
        <v>416</v>
      </c>
      <c r="E169" t="s">
        <v>414</v>
      </c>
      <c r="F169" t="s">
        <v>14</v>
      </c>
      <c r="G169" t="s">
        <v>15</v>
      </c>
      <c r="H169">
        <v>7</v>
      </c>
      <c r="I169">
        <v>-1</v>
      </c>
      <c r="J169">
        <v>-1</v>
      </c>
      <c r="K169">
        <v>11</v>
      </c>
      <c r="M169" s="2">
        <f t="shared" si="2"/>
        <v>7.3174301185423675E-3</v>
      </c>
    </row>
    <row r="170" spans="1:13" x14ac:dyDescent="0.2">
      <c r="A170">
        <v>1</v>
      </c>
      <c r="B170" s="1">
        <v>3.6600000000000002E-5</v>
      </c>
      <c r="C170" t="s">
        <v>417</v>
      </c>
      <c r="D170" t="s">
        <v>418</v>
      </c>
      <c r="E170" t="s">
        <v>414</v>
      </c>
      <c r="F170" t="s">
        <v>14</v>
      </c>
      <c r="G170" t="s">
        <v>35</v>
      </c>
      <c r="H170">
        <v>7</v>
      </c>
      <c r="I170">
        <v>-1</v>
      </c>
      <c r="J170">
        <v>-1</v>
      </c>
      <c r="K170">
        <v>8</v>
      </c>
      <c r="M170" s="2">
        <f t="shared" si="2"/>
        <v>3.6587150592711838E-3</v>
      </c>
    </row>
    <row r="171" spans="1:13" x14ac:dyDescent="0.2">
      <c r="A171">
        <v>5</v>
      </c>
      <c r="B171">
        <v>1.82936E-4</v>
      </c>
      <c r="C171" t="s">
        <v>419</v>
      </c>
      <c r="D171" t="s">
        <v>420</v>
      </c>
      <c r="E171" t="s">
        <v>421</v>
      </c>
      <c r="F171" t="s">
        <v>14</v>
      </c>
      <c r="G171" t="s">
        <v>15</v>
      </c>
      <c r="H171">
        <v>4</v>
      </c>
      <c r="I171">
        <v>-1</v>
      </c>
      <c r="J171">
        <v>-1</v>
      </c>
      <c r="K171">
        <v>8</v>
      </c>
      <c r="M171" s="2">
        <f t="shared" si="2"/>
        <v>1.8293575296355918E-2</v>
      </c>
    </row>
    <row r="172" spans="1:13" x14ac:dyDescent="0.2">
      <c r="A172">
        <v>5</v>
      </c>
      <c r="B172">
        <v>1.82936E-4</v>
      </c>
      <c r="C172" t="s">
        <v>422</v>
      </c>
      <c r="D172" t="s">
        <v>423</v>
      </c>
      <c r="E172" t="s">
        <v>424</v>
      </c>
      <c r="F172" t="s">
        <v>14</v>
      </c>
      <c r="G172" t="s">
        <v>54</v>
      </c>
      <c r="H172">
        <v>10</v>
      </c>
      <c r="I172">
        <v>-1</v>
      </c>
      <c r="J172">
        <v>-1</v>
      </c>
      <c r="K172">
        <v>13</v>
      </c>
      <c r="M172" s="2">
        <f t="shared" si="2"/>
        <v>1.8293575296355918E-2</v>
      </c>
    </row>
    <row r="173" spans="1:13" x14ac:dyDescent="0.2">
      <c r="A173">
        <v>9</v>
      </c>
      <c r="B173">
        <v>3.29284E-4</v>
      </c>
      <c r="C173" t="s">
        <v>425</v>
      </c>
      <c r="D173" t="s">
        <v>426</v>
      </c>
      <c r="E173" t="s">
        <v>427</v>
      </c>
      <c r="F173" t="s">
        <v>14</v>
      </c>
      <c r="G173" t="s">
        <v>383</v>
      </c>
      <c r="H173">
        <v>10</v>
      </c>
      <c r="I173">
        <v>-1</v>
      </c>
      <c r="J173">
        <v>-1</v>
      </c>
      <c r="K173">
        <v>12</v>
      </c>
      <c r="M173" s="2">
        <f t="shared" si="2"/>
        <v>3.2928435533440652E-2</v>
      </c>
    </row>
    <row r="174" spans="1:13" x14ac:dyDescent="0.2">
      <c r="A174">
        <v>8</v>
      </c>
      <c r="B174">
        <v>2.9269700000000002E-4</v>
      </c>
      <c r="C174" t="s">
        <v>428</v>
      </c>
      <c r="D174" t="s">
        <v>429</v>
      </c>
      <c r="E174" t="s">
        <v>427</v>
      </c>
      <c r="F174" t="s">
        <v>14</v>
      </c>
      <c r="G174" t="s">
        <v>26</v>
      </c>
      <c r="H174">
        <v>12</v>
      </c>
      <c r="I174">
        <v>-1</v>
      </c>
      <c r="J174">
        <v>-1</v>
      </c>
      <c r="K174">
        <v>15</v>
      </c>
      <c r="M174" s="2">
        <f t="shared" si="2"/>
        <v>2.926972047416947E-2</v>
      </c>
    </row>
    <row r="175" spans="1:13" x14ac:dyDescent="0.2">
      <c r="A175">
        <v>2</v>
      </c>
      <c r="B175" s="1">
        <v>7.3200000000000004E-5</v>
      </c>
      <c r="C175" t="s">
        <v>430</v>
      </c>
      <c r="D175" t="s">
        <v>431</v>
      </c>
      <c r="E175" t="s">
        <v>427</v>
      </c>
      <c r="F175" t="s">
        <v>14</v>
      </c>
      <c r="G175" t="s">
        <v>44</v>
      </c>
      <c r="H175">
        <v>11</v>
      </c>
      <c r="I175">
        <v>-1</v>
      </c>
      <c r="J175">
        <v>-1</v>
      </c>
      <c r="K175">
        <v>12</v>
      </c>
      <c r="M175" s="2">
        <f t="shared" si="2"/>
        <v>7.3174301185423675E-3</v>
      </c>
    </row>
    <row r="176" spans="1:13" x14ac:dyDescent="0.2">
      <c r="A176">
        <v>1</v>
      </c>
      <c r="B176" s="1">
        <v>3.6600000000000002E-5</v>
      </c>
      <c r="C176" t="s">
        <v>432</v>
      </c>
      <c r="D176" t="s">
        <v>433</v>
      </c>
      <c r="E176" t="s">
        <v>427</v>
      </c>
      <c r="F176" t="s">
        <v>14</v>
      </c>
      <c r="G176" t="s">
        <v>434</v>
      </c>
      <c r="H176">
        <v>11</v>
      </c>
      <c r="I176">
        <v>-1</v>
      </c>
      <c r="J176">
        <v>-1</v>
      </c>
      <c r="K176">
        <v>14</v>
      </c>
      <c r="M176" s="2">
        <f t="shared" si="2"/>
        <v>3.6587150592711838E-3</v>
      </c>
    </row>
    <row r="177" spans="1:13" x14ac:dyDescent="0.2">
      <c r="A177">
        <v>1</v>
      </c>
      <c r="B177" s="1">
        <v>3.6600000000000002E-5</v>
      </c>
      <c r="C177" t="s">
        <v>435</v>
      </c>
      <c r="D177" t="s">
        <v>436</v>
      </c>
      <c r="E177" t="s">
        <v>427</v>
      </c>
      <c r="F177" t="s">
        <v>14</v>
      </c>
      <c r="G177" t="s">
        <v>120</v>
      </c>
      <c r="H177">
        <v>12</v>
      </c>
      <c r="I177">
        <v>-1</v>
      </c>
      <c r="J177">
        <v>-1</v>
      </c>
      <c r="K177">
        <v>11</v>
      </c>
      <c r="M177" s="2">
        <f t="shared" si="2"/>
        <v>3.6587150592711838E-3</v>
      </c>
    </row>
    <row r="178" spans="1:13" x14ac:dyDescent="0.2">
      <c r="A178">
        <v>8</v>
      </c>
      <c r="B178">
        <v>2.9269700000000002E-4</v>
      </c>
      <c r="C178" t="s">
        <v>437</v>
      </c>
      <c r="D178" t="s">
        <v>438</v>
      </c>
      <c r="E178" t="s">
        <v>439</v>
      </c>
      <c r="F178" t="s">
        <v>14</v>
      </c>
      <c r="G178" t="s">
        <v>23</v>
      </c>
      <c r="H178">
        <v>12</v>
      </c>
      <c r="I178">
        <v>-1</v>
      </c>
      <c r="J178">
        <v>-1</v>
      </c>
      <c r="K178">
        <v>16</v>
      </c>
      <c r="M178" s="2">
        <f t="shared" si="2"/>
        <v>2.926972047416947E-2</v>
      </c>
    </row>
    <row r="179" spans="1:13" x14ac:dyDescent="0.2">
      <c r="A179">
        <v>4</v>
      </c>
      <c r="B179">
        <v>1.4634899999999999E-4</v>
      </c>
      <c r="C179" t="s">
        <v>440</v>
      </c>
      <c r="D179" t="s">
        <v>441</v>
      </c>
      <c r="E179" t="s">
        <v>439</v>
      </c>
      <c r="F179" t="s">
        <v>14</v>
      </c>
      <c r="G179" t="s">
        <v>362</v>
      </c>
      <c r="H179">
        <v>12</v>
      </c>
      <c r="I179">
        <v>-1</v>
      </c>
      <c r="J179">
        <v>-1</v>
      </c>
      <c r="K179">
        <v>21</v>
      </c>
      <c r="M179" s="2">
        <f t="shared" si="2"/>
        <v>1.4634860237084735E-2</v>
      </c>
    </row>
    <row r="180" spans="1:13" x14ac:dyDescent="0.2">
      <c r="A180">
        <v>1</v>
      </c>
      <c r="B180" s="1">
        <v>3.6600000000000002E-5</v>
      </c>
      <c r="C180" t="s">
        <v>442</v>
      </c>
      <c r="D180" t="s">
        <v>443</v>
      </c>
      <c r="E180" t="s">
        <v>439</v>
      </c>
      <c r="F180" t="s">
        <v>14</v>
      </c>
      <c r="G180" t="s">
        <v>120</v>
      </c>
      <c r="H180">
        <v>7</v>
      </c>
      <c r="I180">
        <v>-1</v>
      </c>
      <c r="J180">
        <v>-1</v>
      </c>
      <c r="K180">
        <v>17</v>
      </c>
      <c r="M180" s="2">
        <f t="shared" si="2"/>
        <v>3.6587150592711838E-3</v>
      </c>
    </row>
    <row r="181" spans="1:13" x14ac:dyDescent="0.2">
      <c r="A181">
        <v>3</v>
      </c>
      <c r="B181">
        <v>1.0976099999999999E-4</v>
      </c>
      <c r="C181" t="s">
        <v>444</v>
      </c>
      <c r="D181" t="s">
        <v>445</v>
      </c>
      <c r="E181" t="s">
        <v>446</v>
      </c>
      <c r="F181" t="s">
        <v>14</v>
      </c>
      <c r="G181" t="s">
        <v>124</v>
      </c>
      <c r="H181">
        <v>13</v>
      </c>
      <c r="I181">
        <v>-1</v>
      </c>
      <c r="J181">
        <v>-1</v>
      </c>
      <c r="K181">
        <v>17</v>
      </c>
      <c r="M181" s="2">
        <f t="shared" si="2"/>
        <v>1.0976145177813552E-2</v>
      </c>
    </row>
    <row r="182" spans="1:13" x14ac:dyDescent="0.2">
      <c r="A182">
        <v>9</v>
      </c>
      <c r="B182">
        <v>3.29284E-4</v>
      </c>
      <c r="C182" t="s">
        <v>447</v>
      </c>
      <c r="D182" t="s">
        <v>448</v>
      </c>
      <c r="E182" t="s">
        <v>449</v>
      </c>
      <c r="F182" t="s">
        <v>14</v>
      </c>
      <c r="G182" t="s">
        <v>41</v>
      </c>
      <c r="H182">
        <v>9</v>
      </c>
      <c r="I182">
        <v>-1</v>
      </c>
      <c r="J182">
        <v>-1</v>
      </c>
      <c r="K182">
        <v>15</v>
      </c>
      <c r="M182" s="2">
        <f t="shared" si="2"/>
        <v>3.2928435533440652E-2</v>
      </c>
    </row>
    <row r="183" spans="1:13" x14ac:dyDescent="0.2">
      <c r="A183">
        <v>11</v>
      </c>
      <c r="B183">
        <v>4.0245899999999998E-4</v>
      </c>
      <c r="C183" t="s">
        <v>450</v>
      </c>
      <c r="D183" t="s">
        <v>451</v>
      </c>
      <c r="E183" t="s">
        <v>452</v>
      </c>
      <c r="F183" t="s">
        <v>14</v>
      </c>
      <c r="G183" t="s">
        <v>41</v>
      </c>
      <c r="H183">
        <v>6</v>
      </c>
      <c r="I183">
        <v>-1</v>
      </c>
      <c r="J183">
        <v>-1</v>
      </c>
      <c r="K183">
        <v>11</v>
      </c>
      <c r="M183" s="2">
        <f t="shared" si="2"/>
        <v>4.0245865651983022E-2</v>
      </c>
    </row>
    <row r="184" spans="1:13" x14ac:dyDescent="0.2">
      <c r="A184">
        <v>5</v>
      </c>
      <c r="B184">
        <v>1.82936E-4</v>
      </c>
      <c r="C184" t="s">
        <v>453</v>
      </c>
      <c r="D184" t="s">
        <v>454</v>
      </c>
      <c r="E184" t="s">
        <v>452</v>
      </c>
      <c r="F184" t="s">
        <v>14</v>
      </c>
      <c r="G184" t="s">
        <v>124</v>
      </c>
      <c r="H184">
        <v>8</v>
      </c>
      <c r="I184">
        <v>-1</v>
      </c>
      <c r="J184">
        <v>-1</v>
      </c>
      <c r="K184">
        <v>13</v>
      </c>
      <c r="M184" s="2">
        <f t="shared" si="2"/>
        <v>1.8293575296355918E-2</v>
      </c>
    </row>
    <row r="185" spans="1:13" x14ac:dyDescent="0.2">
      <c r="A185">
        <v>1</v>
      </c>
      <c r="B185" s="1">
        <v>3.6600000000000002E-5</v>
      </c>
      <c r="C185" t="s">
        <v>455</v>
      </c>
      <c r="D185" t="s">
        <v>456</v>
      </c>
      <c r="E185" t="s">
        <v>452</v>
      </c>
      <c r="F185" t="s">
        <v>14</v>
      </c>
      <c r="G185" t="s">
        <v>65</v>
      </c>
      <c r="H185">
        <v>12</v>
      </c>
      <c r="I185">
        <v>-1</v>
      </c>
      <c r="J185">
        <v>-1</v>
      </c>
      <c r="K185">
        <v>14</v>
      </c>
      <c r="M185" s="2">
        <f t="shared" si="2"/>
        <v>3.6587150592711838E-3</v>
      </c>
    </row>
    <row r="186" spans="1:13" x14ac:dyDescent="0.2">
      <c r="A186">
        <v>11</v>
      </c>
      <c r="B186">
        <v>4.0245899999999998E-4</v>
      </c>
      <c r="C186" t="s">
        <v>457</v>
      </c>
      <c r="D186" t="s">
        <v>458</v>
      </c>
      <c r="E186" t="s">
        <v>459</v>
      </c>
      <c r="F186" t="s">
        <v>14</v>
      </c>
      <c r="G186" t="s">
        <v>41</v>
      </c>
      <c r="H186">
        <v>11</v>
      </c>
      <c r="I186">
        <v>-1</v>
      </c>
      <c r="J186">
        <v>-1</v>
      </c>
      <c r="K186">
        <v>14</v>
      </c>
      <c r="M186" s="2">
        <f t="shared" si="2"/>
        <v>4.0245865651983022E-2</v>
      </c>
    </row>
    <row r="187" spans="1:13" x14ac:dyDescent="0.2">
      <c r="A187">
        <v>4</v>
      </c>
      <c r="B187">
        <v>1.4634899999999999E-4</v>
      </c>
      <c r="C187" t="s">
        <v>460</v>
      </c>
      <c r="D187" t="s">
        <v>461</v>
      </c>
      <c r="E187" t="s">
        <v>459</v>
      </c>
      <c r="F187" t="s">
        <v>14</v>
      </c>
      <c r="G187" t="s">
        <v>41</v>
      </c>
      <c r="H187">
        <v>13</v>
      </c>
      <c r="I187">
        <v>-1</v>
      </c>
      <c r="J187">
        <v>-1</v>
      </c>
      <c r="K187">
        <v>16</v>
      </c>
      <c r="M187" s="2">
        <f t="shared" si="2"/>
        <v>1.4634860237084735E-2</v>
      </c>
    </row>
    <row r="188" spans="1:13" x14ac:dyDescent="0.2">
      <c r="A188">
        <v>3</v>
      </c>
      <c r="B188">
        <v>1.0976099999999999E-4</v>
      </c>
      <c r="C188" t="s">
        <v>462</v>
      </c>
      <c r="D188" t="s">
        <v>463</v>
      </c>
      <c r="E188" t="s">
        <v>459</v>
      </c>
      <c r="F188" t="s">
        <v>14</v>
      </c>
      <c r="G188" t="s">
        <v>464</v>
      </c>
      <c r="H188">
        <v>6</v>
      </c>
      <c r="I188">
        <v>-1</v>
      </c>
      <c r="J188">
        <v>-1</v>
      </c>
      <c r="K188">
        <v>8</v>
      </c>
      <c r="M188" s="2">
        <f t="shared" si="2"/>
        <v>1.0976145177813552E-2</v>
      </c>
    </row>
    <row r="189" spans="1:13" x14ac:dyDescent="0.2">
      <c r="A189">
        <v>1</v>
      </c>
      <c r="B189" s="1">
        <v>3.6600000000000002E-5</v>
      </c>
      <c r="C189" t="s">
        <v>465</v>
      </c>
      <c r="D189" t="s">
        <v>466</v>
      </c>
      <c r="E189" t="s">
        <v>459</v>
      </c>
      <c r="F189" t="s">
        <v>14</v>
      </c>
      <c r="G189" t="s">
        <v>41</v>
      </c>
      <c r="H189">
        <v>11</v>
      </c>
      <c r="I189">
        <v>-1</v>
      </c>
      <c r="J189">
        <v>-1</v>
      </c>
      <c r="K189">
        <v>14</v>
      </c>
      <c r="M189" s="2">
        <f t="shared" si="2"/>
        <v>3.6587150592711838E-3</v>
      </c>
    </row>
    <row r="190" spans="1:13" x14ac:dyDescent="0.2">
      <c r="A190">
        <v>8</v>
      </c>
      <c r="B190">
        <v>2.9269700000000002E-4</v>
      </c>
      <c r="C190" t="s">
        <v>467</v>
      </c>
      <c r="D190" t="s">
        <v>468</v>
      </c>
      <c r="E190" t="s">
        <v>469</v>
      </c>
      <c r="F190" t="s">
        <v>14</v>
      </c>
      <c r="G190" t="s">
        <v>142</v>
      </c>
      <c r="H190">
        <v>13</v>
      </c>
      <c r="I190">
        <v>-1</v>
      </c>
      <c r="J190">
        <v>-1</v>
      </c>
      <c r="K190">
        <v>20</v>
      </c>
      <c r="M190" s="2">
        <f t="shared" si="2"/>
        <v>2.926972047416947E-2</v>
      </c>
    </row>
    <row r="191" spans="1:13" x14ac:dyDescent="0.2">
      <c r="A191">
        <v>8</v>
      </c>
      <c r="B191">
        <v>2.9269700000000002E-4</v>
      </c>
      <c r="C191" t="s">
        <v>470</v>
      </c>
      <c r="D191" t="s">
        <v>471</v>
      </c>
      <c r="E191" t="s">
        <v>469</v>
      </c>
      <c r="F191" t="s">
        <v>14</v>
      </c>
      <c r="G191" t="s">
        <v>142</v>
      </c>
      <c r="H191">
        <v>10</v>
      </c>
      <c r="I191">
        <v>-1</v>
      </c>
      <c r="J191">
        <v>-1</v>
      </c>
      <c r="K191">
        <v>15</v>
      </c>
      <c r="M191" s="2">
        <f t="shared" si="2"/>
        <v>2.926972047416947E-2</v>
      </c>
    </row>
    <row r="192" spans="1:13" x14ac:dyDescent="0.2">
      <c r="A192">
        <v>6</v>
      </c>
      <c r="B192">
        <v>2.1952300000000001E-4</v>
      </c>
      <c r="C192" t="s">
        <v>472</v>
      </c>
      <c r="D192" t="s">
        <v>473</v>
      </c>
      <c r="E192" t="s">
        <v>469</v>
      </c>
      <c r="F192" t="s">
        <v>14</v>
      </c>
      <c r="G192" t="s">
        <v>316</v>
      </c>
      <c r="H192">
        <v>10</v>
      </c>
      <c r="I192">
        <v>-1</v>
      </c>
      <c r="J192">
        <v>-1</v>
      </c>
      <c r="K192">
        <v>14</v>
      </c>
      <c r="M192" s="2">
        <f t="shared" si="2"/>
        <v>2.1952290355627103E-2</v>
      </c>
    </row>
    <row r="193" spans="1:13" x14ac:dyDescent="0.2">
      <c r="A193">
        <v>6</v>
      </c>
      <c r="B193">
        <v>2.1952300000000001E-4</v>
      </c>
      <c r="C193" t="s">
        <v>474</v>
      </c>
      <c r="D193" t="s">
        <v>475</v>
      </c>
      <c r="E193" t="s">
        <v>469</v>
      </c>
      <c r="F193" t="s">
        <v>14</v>
      </c>
      <c r="G193" t="s">
        <v>210</v>
      </c>
      <c r="H193">
        <v>10</v>
      </c>
      <c r="I193">
        <v>-1</v>
      </c>
      <c r="J193">
        <v>-1</v>
      </c>
      <c r="K193">
        <v>14</v>
      </c>
      <c r="M193" s="2">
        <f t="shared" si="2"/>
        <v>2.1952290355627103E-2</v>
      </c>
    </row>
    <row r="194" spans="1:13" x14ac:dyDescent="0.2">
      <c r="A194">
        <v>5</v>
      </c>
      <c r="B194">
        <v>1.82936E-4</v>
      </c>
      <c r="C194" t="s">
        <v>476</v>
      </c>
      <c r="D194" t="s">
        <v>477</v>
      </c>
      <c r="E194" t="s">
        <v>469</v>
      </c>
      <c r="F194" t="s">
        <v>14</v>
      </c>
      <c r="G194" t="s">
        <v>367</v>
      </c>
      <c r="H194">
        <v>7</v>
      </c>
      <c r="I194">
        <v>-1</v>
      </c>
      <c r="J194">
        <v>-1</v>
      </c>
      <c r="K194">
        <v>12</v>
      </c>
      <c r="M194" s="2">
        <f t="shared" si="2"/>
        <v>1.8293575296355918E-2</v>
      </c>
    </row>
    <row r="195" spans="1:13" x14ac:dyDescent="0.2">
      <c r="A195">
        <v>3</v>
      </c>
      <c r="B195">
        <v>1.0976099999999999E-4</v>
      </c>
      <c r="C195" t="s">
        <v>478</v>
      </c>
      <c r="D195" t="s">
        <v>479</v>
      </c>
      <c r="E195" t="s">
        <v>469</v>
      </c>
      <c r="F195" t="s">
        <v>14</v>
      </c>
      <c r="G195" t="s">
        <v>41</v>
      </c>
      <c r="H195">
        <v>9</v>
      </c>
      <c r="I195">
        <v>-1</v>
      </c>
      <c r="J195">
        <v>-1</v>
      </c>
      <c r="K195">
        <v>13</v>
      </c>
      <c r="M195" s="2">
        <f t="shared" ref="M195:M253" si="3">A195/$A$254*100</f>
        <v>1.0976145177813552E-2</v>
      </c>
    </row>
    <row r="196" spans="1:13" x14ac:dyDescent="0.2">
      <c r="A196">
        <v>2</v>
      </c>
      <c r="B196" s="1">
        <v>7.3200000000000004E-5</v>
      </c>
      <c r="C196" t="s">
        <v>480</v>
      </c>
      <c r="D196" t="s">
        <v>481</v>
      </c>
      <c r="E196" t="s">
        <v>469</v>
      </c>
      <c r="F196" t="s">
        <v>14</v>
      </c>
      <c r="G196" t="s">
        <v>101</v>
      </c>
      <c r="H196">
        <v>10</v>
      </c>
      <c r="I196">
        <v>-1</v>
      </c>
      <c r="J196">
        <v>-1</v>
      </c>
      <c r="K196">
        <v>15</v>
      </c>
      <c r="M196" s="2">
        <f t="shared" si="3"/>
        <v>7.3174301185423675E-3</v>
      </c>
    </row>
    <row r="197" spans="1:13" x14ac:dyDescent="0.2">
      <c r="A197">
        <v>2</v>
      </c>
      <c r="B197" s="1">
        <v>7.3200000000000004E-5</v>
      </c>
      <c r="C197" t="s">
        <v>482</v>
      </c>
      <c r="D197" t="s">
        <v>483</v>
      </c>
      <c r="E197" t="s">
        <v>469</v>
      </c>
      <c r="F197" t="s">
        <v>14</v>
      </c>
      <c r="G197" t="s">
        <v>38</v>
      </c>
      <c r="H197">
        <v>9</v>
      </c>
      <c r="I197">
        <v>-1</v>
      </c>
      <c r="J197">
        <v>-1</v>
      </c>
      <c r="K197">
        <v>14</v>
      </c>
      <c r="M197" s="2">
        <f t="shared" si="3"/>
        <v>7.3174301185423675E-3</v>
      </c>
    </row>
    <row r="198" spans="1:13" x14ac:dyDescent="0.2">
      <c r="A198">
        <v>2</v>
      </c>
      <c r="B198" s="1">
        <v>7.3200000000000004E-5</v>
      </c>
      <c r="C198" t="s">
        <v>484</v>
      </c>
      <c r="D198" t="s">
        <v>485</v>
      </c>
      <c r="E198" t="s">
        <v>469</v>
      </c>
      <c r="F198" t="s">
        <v>14</v>
      </c>
      <c r="G198" t="s">
        <v>142</v>
      </c>
      <c r="H198">
        <v>8</v>
      </c>
      <c r="I198">
        <v>-1</v>
      </c>
      <c r="J198">
        <v>-1</v>
      </c>
      <c r="K198">
        <v>9</v>
      </c>
      <c r="M198" s="2">
        <f t="shared" si="3"/>
        <v>7.3174301185423675E-3</v>
      </c>
    </row>
    <row r="199" spans="1:13" x14ac:dyDescent="0.2">
      <c r="A199">
        <v>1</v>
      </c>
      <c r="B199" s="1">
        <v>3.6600000000000002E-5</v>
      </c>
      <c r="C199" t="s">
        <v>486</v>
      </c>
      <c r="D199" t="s">
        <v>487</v>
      </c>
      <c r="E199" t="s">
        <v>469</v>
      </c>
      <c r="F199" t="s">
        <v>14</v>
      </c>
      <c r="G199" t="s">
        <v>255</v>
      </c>
      <c r="H199">
        <v>13</v>
      </c>
      <c r="I199">
        <v>-1</v>
      </c>
      <c r="J199">
        <v>-1</v>
      </c>
      <c r="K199">
        <v>22</v>
      </c>
      <c r="M199" s="2">
        <f t="shared" si="3"/>
        <v>3.6587150592711838E-3</v>
      </c>
    </row>
    <row r="200" spans="1:13" x14ac:dyDescent="0.2">
      <c r="A200">
        <v>1</v>
      </c>
      <c r="B200" s="1">
        <v>3.6600000000000002E-5</v>
      </c>
      <c r="C200" t="s">
        <v>488</v>
      </c>
      <c r="D200" t="s">
        <v>489</v>
      </c>
      <c r="E200" t="s">
        <v>469</v>
      </c>
      <c r="F200" t="s">
        <v>14</v>
      </c>
      <c r="G200" t="s">
        <v>255</v>
      </c>
      <c r="H200">
        <v>13</v>
      </c>
      <c r="I200">
        <v>-1</v>
      </c>
      <c r="J200">
        <v>-1</v>
      </c>
      <c r="K200">
        <v>19</v>
      </c>
      <c r="M200" s="2">
        <f t="shared" si="3"/>
        <v>3.6587150592711838E-3</v>
      </c>
    </row>
    <row r="201" spans="1:13" x14ac:dyDescent="0.2">
      <c r="A201">
        <v>1</v>
      </c>
      <c r="B201" s="1">
        <v>3.6600000000000002E-5</v>
      </c>
      <c r="C201" t="s">
        <v>490</v>
      </c>
      <c r="D201" t="s">
        <v>477</v>
      </c>
      <c r="E201" t="s">
        <v>469</v>
      </c>
      <c r="F201" t="s">
        <v>14</v>
      </c>
      <c r="G201" t="s">
        <v>367</v>
      </c>
      <c r="H201">
        <v>4</v>
      </c>
      <c r="I201">
        <v>-1</v>
      </c>
      <c r="J201">
        <v>-1</v>
      </c>
      <c r="K201">
        <v>12</v>
      </c>
      <c r="M201" s="2">
        <f t="shared" si="3"/>
        <v>3.6587150592711838E-3</v>
      </c>
    </row>
    <row r="202" spans="1:13" x14ac:dyDescent="0.2">
      <c r="A202">
        <v>5</v>
      </c>
      <c r="B202">
        <v>1.82936E-4</v>
      </c>
      <c r="C202" t="s">
        <v>491</v>
      </c>
      <c r="D202" t="s">
        <v>492</v>
      </c>
      <c r="E202" t="s">
        <v>493</v>
      </c>
      <c r="F202" t="s">
        <v>14</v>
      </c>
      <c r="G202" t="s">
        <v>283</v>
      </c>
      <c r="H202">
        <v>8</v>
      </c>
      <c r="I202">
        <v>-1</v>
      </c>
      <c r="J202">
        <v>-1</v>
      </c>
      <c r="K202">
        <v>12</v>
      </c>
      <c r="M202" s="2">
        <f t="shared" si="3"/>
        <v>1.8293575296355918E-2</v>
      </c>
    </row>
    <row r="203" spans="1:13" x14ac:dyDescent="0.2">
      <c r="A203">
        <v>6</v>
      </c>
      <c r="B203">
        <v>2.1952300000000001E-4</v>
      </c>
      <c r="C203" t="s">
        <v>494</v>
      </c>
      <c r="D203" t="s">
        <v>495</v>
      </c>
      <c r="E203" t="s">
        <v>496</v>
      </c>
      <c r="F203" t="s">
        <v>14</v>
      </c>
      <c r="G203" t="s">
        <v>161</v>
      </c>
      <c r="H203">
        <v>13</v>
      </c>
      <c r="I203">
        <v>-1</v>
      </c>
      <c r="J203">
        <v>-1</v>
      </c>
      <c r="K203">
        <v>16</v>
      </c>
      <c r="M203" s="2">
        <f t="shared" si="3"/>
        <v>2.1952290355627103E-2</v>
      </c>
    </row>
    <row r="204" spans="1:13" x14ac:dyDescent="0.2">
      <c r="A204">
        <v>1</v>
      </c>
      <c r="B204" s="1">
        <v>3.6600000000000002E-5</v>
      </c>
      <c r="C204" t="s">
        <v>497</v>
      </c>
      <c r="D204" t="s">
        <v>495</v>
      </c>
      <c r="E204" t="s">
        <v>496</v>
      </c>
      <c r="F204" t="s">
        <v>14</v>
      </c>
      <c r="G204" t="s">
        <v>161</v>
      </c>
      <c r="H204">
        <v>13</v>
      </c>
      <c r="I204">
        <v>-1</v>
      </c>
      <c r="J204">
        <v>-1</v>
      </c>
      <c r="K204">
        <v>16</v>
      </c>
      <c r="M204" s="2">
        <f t="shared" si="3"/>
        <v>3.6587150592711838E-3</v>
      </c>
    </row>
    <row r="205" spans="1:13" x14ac:dyDescent="0.2">
      <c r="A205">
        <v>17</v>
      </c>
      <c r="B205">
        <v>6.2198199999999998E-4</v>
      </c>
      <c r="C205" t="s">
        <v>498</v>
      </c>
      <c r="D205" t="s">
        <v>499</v>
      </c>
      <c r="E205" t="s">
        <v>500</v>
      </c>
      <c r="F205" t="s">
        <v>14</v>
      </c>
      <c r="G205" t="s">
        <v>41</v>
      </c>
      <c r="H205">
        <v>10</v>
      </c>
      <c r="I205">
        <v>-1</v>
      </c>
      <c r="J205">
        <v>-1</v>
      </c>
      <c r="K205">
        <v>13</v>
      </c>
      <c r="M205" s="2">
        <f t="shared" si="3"/>
        <v>6.2198156007610125E-2</v>
      </c>
    </row>
    <row r="206" spans="1:13" x14ac:dyDescent="0.2">
      <c r="A206">
        <v>10</v>
      </c>
      <c r="B206">
        <v>3.65872E-4</v>
      </c>
      <c r="C206" t="s">
        <v>501</v>
      </c>
      <c r="D206" t="s">
        <v>502</v>
      </c>
      <c r="E206" t="s">
        <v>500</v>
      </c>
      <c r="F206" t="s">
        <v>14</v>
      </c>
      <c r="G206" t="s">
        <v>101</v>
      </c>
      <c r="H206">
        <v>11</v>
      </c>
      <c r="I206">
        <v>-1</v>
      </c>
      <c r="J206">
        <v>-1</v>
      </c>
      <c r="K206">
        <v>13</v>
      </c>
      <c r="M206" s="2">
        <f t="shared" si="3"/>
        <v>3.6587150592711837E-2</v>
      </c>
    </row>
    <row r="207" spans="1:13" x14ac:dyDescent="0.2">
      <c r="A207">
        <v>8</v>
      </c>
      <c r="B207">
        <v>2.9269700000000002E-4</v>
      </c>
      <c r="C207" t="s">
        <v>486</v>
      </c>
      <c r="D207" t="s">
        <v>487</v>
      </c>
      <c r="E207" t="s">
        <v>500</v>
      </c>
      <c r="F207" t="s">
        <v>14</v>
      </c>
      <c r="G207" t="s">
        <v>255</v>
      </c>
      <c r="H207">
        <v>13</v>
      </c>
      <c r="I207">
        <v>-1</v>
      </c>
      <c r="J207">
        <v>-1</v>
      </c>
      <c r="K207">
        <v>22</v>
      </c>
      <c r="M207" s="2">
        <f t="shared" si="3"/>
        <v>2.926972047416947E-2</v>
      </c>
    </row>
    <row r="208" spans="1:13" x14ac:dyDescent="0.2">
      <c r="A208">
        <v>4</v>
      </c>
      <c r="B208">
        <v>1.4634899999999999E-4</v>
      </c>
      <c r="C208" t="s">
        <v>503</v>
      </c>
      <c r="D208" t="s">
        <v>504</v>
      </c>
      <c r="E208" t="s">
        <v>500</v>
      </c>
      <c r="F208" t="s">
        <v>14</v>
      </c>
      <c r="G208" t="s">
        <v>44</v>
      </c>
      <c r="H208">
        <v>6</v>
      </c>
      <c r="I208">
        <v>-1</v>
      </c>
      <c r="J208">
        <v>-1</v>
      </c>
      <c r="K208">
        <v>10</v>
      </c>
      <c r="M208" s="2">
        <f t="shared" si="3"/>
        <v>1.4634860237084735E-2</v>
      </c>
    </row>
    <row r="209" spans="1:13" x14ac:dyDescent="0.2">
      <c r="A209">
        <v>4</v>
      </c>
      <c r="B209">
        <v>1.4634899999999999E-4</v>
      </c>
      <c r="C209" t="s">
        <v>505</v>
      </c>
      <c r="D209" t="s">
        <v>506</v>
      </c>
      <c r="E209" t="s">
        <v>500</v>
      </c>
      <c r="F209" t="s">
        <v>14</v>
      </c>
      <c r="G209" t="s">
        <v>383</v>
      </c>
      <c r="H209">
        <v>6</v>
      </c>
      <c r="I209">
        <v>-1</v>
      </c>
      <c r="J209">
        <v>-1</v>
      </c>
      <c r="K209">
        <v>7</v>
      </c>
      <c r="M209" s="2">
        <f t="shared" si="3"/>
        <v>1.4634860237084735E-2</v>
      </c>
    </row>
    <row r="210" spans="1:13" x14ac:dyDescent="0.2">
      <c r="A210">
        <v>1</v>
      </c>
      <c r="B210" s="1">
        <v>3.6600000000000002E-5</v>
      </c>
      <c r="C210" t="s">
        <v>507</v>
      </c>
      <c r="D210" t="s">
        <v>508</v>
      </c>
      <c r="E210" t="s">
        <v>500</v>
      </c>
      <c r="F210" t="s">
        <v>14</v>
      </c>
      <c r="G210" t="s">
        <v>255</v>
      </c>
      <c r="H210">
        <v>13</v>
      </c>
      <c r="I210">
        <v>-1</v>
      </c>
      <c r="J210">
        <v>-1</v>
      </c>
      <c r="K210">
        <v>22</v>
      </c>
      <c r="M210" s="2">
        <f t="shared" si="3"/>
        <v>3.6587150592711838E-3</v>
      </c>
    </row>
    <row r="211" spans="1:13" x14ac:dyDescent="0.2">
      <c r="A211">
        <v>1</v>
      </c>
      <c r="B211" s="1">
        <v>3.6600000000000002E-5</v>
      </c>
      <c r="C211" t="s">
        <v>509</v>
      </c>
      <c r="D211" t="s">
        <v>502</v>
      </c>
      <c r="E211" t="s">
        <v>500</v>
      </c>
      <c r="F211" t="s">
        <v>14</v>
      </c>
      <c r="G211" t="s">
        <v>101</v>
      </c>
      <c r="H211">
        <v>11</v>
      </c>
      <c r="I211">
        <v>-1</v>
      </c>
      <c r="J211">
        <v>-1</v>
      </c>
      <c r="K211">
        <v>13</v>
      </c>
      <c r="M211" s="2">
        <f t="shared" si="3"/>
        <v>3.6587150592711838E-3</v>
      </c>
    </row>
    <row r="212" spans="1:13" x14ac:dyDescent="0.2">
      <c r="A212">
        <v>1</v>
      </c>
      <c r="B212" s="1">
        <v>3.6600000000000002E-5</v>
      </c>
      <c r="C212" t="s">
        <v>510</v>
      </c>
      <c r="D212" t="s">
        <v>511</v>
      </c>
      <c r="E212" t="s">
        <v>500</v>
      </c>
      <c r="F212" t="s">
        <v>14</v>
      </c>
      <c r="G212" t="s">
        <v>41</v>
      </c>
      <c r="H212">
        <v>10</v>
      </c>
      <c r="I212">
        <v>-1</v>
      </c>
      <c r="J212">
        <v>-1</v>
      </c>
      <c r="K212">
        <v>13</v>
      </c>
      <c r="M212" s="2">
        <f t="shared" si="3"/>
        <v>3.6587150592711838E-3</v>
      </c>
    </row>
    <row r="213" spans="1:13" x14ac:dyDescent="0.2">
      <c r="A213">
        <v>1</v>
      </c>
      <c r="B213" s="1">
        <v>3.6600000000000002E-5</v>
      </c>
      <c r="C213" t="s">
        <v>486</v>
      </c>
      <c r="D213" t="s">
        <v>487</v>
      </c>
      <c r="E213" t="s">
        <v>512</v>
      </c>
      <c r="F213" t="s">
        <v>14</v>
      </c>
      <c r="G213" t="s">
        <v>255</v>
      </c>
      <c r="H213">
        <v>13</v>
      </c>
      <c r="I213">
        <v>-1</v>
      </c>
      <c r="J213">
        <v>-1</v>
      </c>
      <c r="K213">
        <v>22</v>
      </c>
      <c r="M213" s="2">
        <f t="shared" si="3"/>
        <v>3.6587150592711838E-3</v>
      </c>
    </row>
    <row r="214" spans="1:13" x14ac:dyDescent="0.2">
      <c r="A214">
        <v>5</v>
      </c>
      <c r="B214">
        <v>1.82936E-4</v>
      </c>
      <c r="C214" t="s">
        <v>513</v>
      </c>
      <c r="D214" t="s">
        <v>514</v>
      </c>
      <c r="E214" t="s">
        <v>515</v>
      </c>
      <c r="F214" t="s">
        <v>14</v>
      </c>
      <c r="G214" t="s">
        <v>35</v>
      </c>
      <c r="H214">
        <v>12</v>
      </c>
      <c r="I214">
        <v>-1</v>
      </c>
      <c r="J214">
        <v>-1</v>
      </c>
      <c r="K214">
        <v>16</v>
      </c>
      <c r="M214" s="2">
        <f t="shared" si="3"/>
        <v>1.8293575296355918E-2</v>
      </c>
    </row>
    <row r="215" spans="1:13" x14ac:dyDescent="0.2">
      <c r="A215">
        <v>4</v>
      </c>
      <c r="B215">
        <v>1.4634899999999999E-4</v>
      </c>
      <c r="C215" t="s">
        <v>516</v>
      </c>
      <c r="D215" t="s">
        <v>517</v>
      </c>
      <c r="E215" t="s">
        <v>515</v>
      </c>
      <c r="F215" t="s">
        <v>14</v>
      </c>
      <c r="G215" t="s">
        <v>26</v>
      </c>
      <c r="H215">
        <v>0</v>
      </c>
      <c r="I215">
        <v>-1</v>
      </c>
      <c r="J215">
        <v>-1</v>
      </c>
      <c r="K215">
        <v>5</v>
      </c>
      <c r="M215" s="2">
        <f t="shared" si="3"/>
        <v>1.4634860237084735E-2</v>
      </c>
    </row>
    <row r="216" spans="1:13" x14ac:dyDescent="0.2">
      <c r="A216">
        <v>30</v>
      </c>
      <c r="B216">
        <v>1.0976149999999999E-3</v>
      </c>
      <c r="C216" t="s">
        <v>518</v>
      </c>
      <c r="D216" t="s">
        <v>519</v>
      </c>
      <c r="E216" t="s">
        <v>520</v>
      </c>
      <c r="F216" t="s">
        <v>14</v>
      </c>
      <c r="G216" t="s">
        <v>35</v>
      </c>
      <c r="H216">
        <v>-1</v>
      </c>
      <c r="I216">
        <v>-1</v>
      </c>
      <c r="J216">
        <v>-1</v>
      </c>
      <c r="K216">
        <v>5</v>
      </c>
      <c r="M216" s="2">
        <f t="shared" si="3"/>
        <v>0.10976145177813551</v>
      </c>
    </row>
    <row r="217" spans="1:13" x14ac:dyDescent="0.2">
      <c r="A217">
        <v>8</v>
      </c>
      <c r="B217">
        <v>2.9269700000000002E-4</v>
      </c>
      <c r="C217" t="s">
        <v>521</v>
      </c>
      <c r="D217" t="s">
        <v>522</v>
      </c>
      <c r="E217" t="s">
        <v>520</v>
      </c>
      <c r="F217" t="s">
        <v>14</v>
      </c>
      <c r="G217" t="s">
        <v>65</v>
      </c>
      <c r="H217">
        <v>12</v>
      </c>
      <c r="I217">
        <v>-1</v>
      </c>
      <c r="J217">
        <v>-1</v>
      </c>
      <c r="K217">
        <v>16</v>
      </c>
      <c r="M217" s="2">
        <f t="shared" si="3"/>
        <v>2.926972047416947E-2</v>
      </c>
    </row>
    <row r="218" spans="1:13" x14ac:dyDescent="0.2">
      <c r="A218">
        <v>1</v>
      </c>
      <c r="B218" s="1">
        <v>3.6600000000000002E-5</v>
      </c>
      <c r="C218" t="s">
        <v>523</v>
      </c>
      <c r="D218" t="s">
        <v>524</v>
      </c>
      <c r="E218" t="s">
        <v>520</v>
      </c>
      <c r="F218" t="s">
        <v>14</v>
      </c>
      <c r="G218" t="s">
        <v>65</v>
      </c>
      <c r="H218">
        <v>12</v>
      </c>
      <c r="I218">
        <v>-1</v>
      </c>
      <c r="J218">
        <v>-1</v>
      </c>
      <c r="K218">
        <v>16</v>
      </c>
      <c r="M218" s="2">
        <f t="shared" si="3"/>
        <v>3.6587150592711838E-3</v>
      </c>
    </row>
    <row r="219" spans="1:13" x14ac:dyDescent="0.2">
      <c r="A219">
        <v>1</v>
      </c>
      <c r="B219" s="1">
        <v>3.6600000000000002E-5</v>
      </c>
      <c r="C219" t="s">
        <v>525</v>
      </c>
      <c r="D219" t="s">
        <v>526</v>
      </c>
      <c r="E219" t="s">
        <v>520</v>
      </c>
      <c r="F219" t="s">
        <v>14</v>
      </c>
      <c r="G219" t="s">
        <v>65</v>
      </c>
      <c r="H219">
        <v>12</v>
      </c>
      <c r="I219">
        <v>-1</v>
      </c>
      <c r="J219">
        <v>-1</v>
      </c>
      <c r="K219">
        <v>16</v>
      </c>
      <c r="M219" s="2">
        <f t="shared" si="3"/>
        <v>3.6587150592711838E-3</v>
      </c>
    </row>
    <row r="220" spans="1:13" x14ac:dyDescent="0.2">
      <c r="A220">
        <v>1</v>
      </c>
      <c r="B220" s="1">
        <v>3.6600000000000002E-5</v>
      </c>
      <c r="C220" t="s">
        <v>527</v>
      </c>
      <c r="D220" t="s">
        <v>528</v>
      </c>
      <c r="E220" t="s">
        <v>520</v>
      </c>
      <c r="F220" t="s">
        <v>14</v>
      </c>
      <c r="G220" t="s">
        <v>35</v>
      </c>
      <c r="H220">
        <v>-1</v>
      </c>
      <c r="I220">
        <v>-1</v>
      </c>
      <c r="J220">
        <v>-1</v>
      </c>
      <c r="K220">
        <v>5</v>
      </c>
      <c r="M220" s="2">
        <f t="shared" si="3"/>
        <v>3.6587150592711838E-3</v>
      </c>
    </row>
    <row r="221" spans="1:13" x14ac:dyDescent="0.2">
      <c r="A221">
        <v>73</v>
      </c>
      <c r="B221">
        <v>2.670862E-3</v>
      </c>
      <c r="C221" t="s">
        <v>529</v>
      </c>
      <c r="D221" t="s">
        <v>530</v>
      </c>
      <c r="E221" t="s">
        <v>531</v>
      </c>
      <c r="F221" t="s">
        <v>14</v>
      </c>
      <c r="G221" t="s">
        <v>38</v>
      </c>
      <c r="H221">
        <v>10</v>
      </c>
      <c r="I221">
        <v>-1</v>
      </c>
      <c r="J221">
        <v>-1</v>
      </c>
      <c r="K221">
        <v>12</v>
      </c>
      <c r="M221" s="2">
        <f t="shared" si="3"/>
        <v>0.26708619932679645</v>
      </c>
    </row>
    <row r="222" spans="1:13" x14ac:dyDescent="0.2">
      <c r="A222">
        <v>10</v>
      </c>
      <c r="B222">
        <v>3.65872E-4</v>
      </c>
      <c r="C222" t="s">
        <v>532</v>
      </c>
      <c r="D222" t="s">
        <v>533</v>
      </c>
      <c r="E222" t="s">
        <v>531</v>
      </c>
      <c r="F222" t="s">
        <v>14</v>
      </c>
      <c r="G222" t="s">
        <v>15</v>
      </c>
      <c r="H222">
        <v>15</v>
      </c>
      <c r="I222">
        <v>-1</v>
      </c>
      <c r="J222">
        <v>-1</v>
      </c>
      <c r="K222">
        <v>27</v>
      </c>
      <c r="M222" s="2">
        <f t="shared" si="3"/>
        <v>3.6587150592711837E-2</v>
      </c>
    </row>
    <row r="223" spans="1:13" x14ac:dyDescent="0.2">
      <c r="A223">
        <v>25</v>
      </c>
      <c r="B223">
        <v>9.1467899999999995E-4</v>
      </c>
      <c r="C223" t="s">
        <v>534</v>
      </c>
      <c r="D223" t="s">
        <v>535</v>
      </c>
      <c r="E223" t="s">
        <v>536</v>
      </c>
      <c r="F223" t="s">
        <v>14</v>
      </c>
      <c r="G223" t="s">
        <v>44</v>
      </c>
      <c r="H223">
        <v>11</v>
      </c>
      <c r="I223">
        <v>-1</v>
      </c>
      <c r="J223">
        <v>-1</v>
      </c>
      <c r="K223">
        <v>15</v>
      </c>
      <c r="M223" s="2">
        <f t="shared" si="3"/>
        <v>9.1467876481779592E-2</v>
      </c>
    </row>
    <row r="224" spans="1:13" x14ac:dyDescent="0.2">
      <c r="A224">
        <v>7</v>
      </c>
      <c r="B224">
        <v>2.5610999999999999E-4</v>
      </c>
      <c r="C224" t="s">
        <v>537</v>
      </c>
      <c r="D224" t="s">
        <v>538</v>
      </c>
      <c r="E224" t="s">
        <v>536</v>
      </c>
      <c r="F224" t="s">
        <v>14</v>
      </c>
      <c r="G224" t="s">
        <v>142</v>
      </c>
      <c r="H224">
        <v>10</v>
      </c>
      <c r="I224">
        <v>-1</v>
      </c>
      <c r="J224">
        <v>-1</v>
      </c>
      <c r="K224">
        <v>18</v>
      </c>
      <c r="M224" s="2">
        <f t="shared" si="3"/>
        <v>2.5611005414898285E-2</v>
      </c>
    </row>
    <row r="225" spans="1:13" x14ac:dyDescent="0.2">
      <c r="A225">
        <v>7</v>
      </c>
      <c r="B225">
        <v>2.5610999999999999E-4</v>
      </c>
      <c r="C225" t="s">
        <v>539</v>
      </c>
      <c r="D225" t="s">
        <v>540</v>
      </c>
      <c r="E225" t="s">
        <v>536</v>
      </c>
      <c r="F225" t="s">
        <v>14</v>
      </c>
      <c r="G225" t="s">
        <v>54</v>
      </c>
      <c r="H225">
        <v>12</v>
      </c>
      <c r="I225">
        <v>-1</v>
      </c>
      <c r="J225">
        <v>-1</v>
      </c>
      <c r="K225">
        <v>16</v>
      </c>
      <c r="M225" s="2">
        <f t="shared" si="3"/>
        <v>2.5611005414898285E-2</v>
      </c>
    </row>
    <row r="226" spans="1:13" x14ac:dyDescent="0.2">
      <c r="A226">
        <v>22</v>
      </c>
      <c r="B226">
        <v>8.0491700000000005E-4</v>
      </c>
      <c r="C226" t="s">
        <v>541</v>
      </c>
      <c r="D226" t="s">
        <v>542</v>
      </c>
      <c r="E226" t="s">
        <v>543</v>
      </c>
      <c r="F226" t="s">
        <v>14</v>
      </c>
      <c r="G226" t="s">
        <v>29</v>
      </c>
      <c r="H226">
        <v>12</v>
      </c>
      <c r="I226">
        <v>-1</v>
      </c>
      <c r="J226">
        <v>-1</v>
      </c>
      <c r="K226">
        <v>17</v>
      </c>
      <c r="M226" s="2">
        <f t="shared" si="3"/>
        <v>8.0491731303966044E-2</v>
      </c>
    </row>
    <row r="227" spans="1:13" x14ac:dyDescent="0.2">
      <c r="A227">
        <v>19</v>
      </c>
      <c r="B227">
        <v>6.9515600000000005E-4</v>
      </c>
      <c r="C227" t="s">
        <v>544</v>
      </c>
      <c r="D227" t="s">
        <v>545</v>
      </c>
      <c r="E227" t="s">
        <v>543</v>
      </c>
      <c r="F227" t="s">
        <v>14</v>
      </c>
      <c r="G227" t="s">
        <v>142</v>
      </c>
      <c r="H227">
        <v>10</v>
      </c>
      <c r="I227">
        <v>-1</v>
      </c>
      <c r="J227">
        <v>-1</v>
      </c>
      <c r="K227">
        <v>15</v>
      </c>
      <c r="M227" s="2">
        <f t="shared" si="3"/>
        <v>6.9515586126152495E-2</v>
      </c>
    </row>
    <row r="228" spans="1:13" x14ac:dyDescent="0.2">
      <c r="A228">
        <v>18</v>
      </c>
      <c r="B228">
        <v>6.5856900000000002E-4</v>
      </c>
      <c r="C228" t="s">
        <v>546</v>
      </c>
      <c r="D228" t="s">
        <v>547</v>
      </c>
      <c r="E228" t="s">
        <v>543</v>
      </c>
      <c r="F228" t="s">
        <v>14</v>
      </c>
      <c r="G228" t="s">
        <v>124</v>
      </c>
      <c r="H228">
        <v>12</v>
      </c>
      <c r="I228">
        <v>-1</v>
      </c>
      <c r="J228">
        <v>-1</v>
      </c>
      <c r="K228">
        <v>11</v>
      </c>
      <c r="M228" s="2">
        <f t="shared" si="3"/>
        <v>6.5856871066881303E-2</v>
      </c>
    </row>
    <row r="229" spans="1:13" x14ac:dyDescent="0.2">
      <c r="A229">
        <v>15</v>
      </c>
      <c r="B229">
        <v>5.4880700000000001E-4</v>
      </c>
      <c r="C229" t="s">
        <v>548</v>
      </c>
      <c r="D229" t="s">
        <v>549</v>
      </c>
      <c r="E229" t="s">
        <v>543</v>
      </c>
      <c r="F229" t="s">
        <v>14</v>
      </c>
      <c r="G229" t="s">
        <v>334</v>
      </c>
      <c r="H229">
        <v>10</v>
      </c>
      <c r="I229">
        <v>-1</v>
      </c>
      <c r="J229">
        <v>-1</v>
      </c>
      <c r="K229">
        <v>11</v>
      </c>
      <c r="M229" s="2">
        <f t="shared" si="3"/>
        <v>5.4880725889067755E-2</v>
      </c>
    </row>
    <row r="230" spans="1:13" x14ac:dyDescent="0.2">
      <c r="A230">
        <v>12</v>
      </c>
      <c r="B230">
        <v>4.3904600000000001E-4</v>
      </c>
      <c r="C230" t="s">
        <v>550</v>
      </c>
      <c r="D230" t="s">
        <v>551</v>
      </c>
      <c r="E230" t="s">
        <v>543</v>
      </c>
      <c r="F230" t="s">
        <v>14</v>
      </c>
      <c r="G230" t="s">
        <v>54</v>
      </c>
      <c r="H230">
        <v>10</v>
      </c>
      <c r="I230">
        <v>-1</v>
      </c>
      <c r="J230">
        <v>-1</v>
      </c>
      <c r="K230">
        <v>12</v>
      </c>
      <c r="M230" s="2">
        <f t="shared" si="3"/>
        <v>4.3904580711254207E-2</v>
      </c>
    </row>
    <row r="231" spans="1:13" x14ac:dyDescent="0.2">
      <c r="A231">
        <v>10</v>
      </c>
      <c r="B231">
        <v>3.65872E-4</v>
      </c>
      <c r="C231" t="s">
        <v>552</v>
      </c>
      <c r="D231" t="s">
        <v>553</v>
      </c>
      <c r="E231" t="s">
        <v>543</v>
      </c>
      <c r="F231" t="s">
        <v>14</v>
      </c>
      <c r="G231" t="s">
        <v>41</v>
      </c>
      <c r="H231">
        <v>10</v>
      </c>
      <c r="I231">
        <v>-1</v>
      </c>
      <c r="J231">
        <v>-1</v>
      </c>
      <c r="K231">
        <v>12</v>
      </c>
      <c r="M231" s="2">
        <f t="shared" si="3"/>
        <v>3.6587150592711837E-2</v>
      </c>
    </row>
    <row r="232" spans="1:13" x14ac:dyDescent="0.2">
      <c r="A232">
        <v>5</v>
      </c>
      <c r="B232">
        <v>1.82936E-4</v>
      </c>
      <c r="C232" t="s">
        <v>554</v>
      </c>
      <c r="D232" t="s">
        <v>555</v>
      </c>
      <c r="E232" t="s">
        <v>543</v>
      </c>
      <c r="F232" t="s">
        <v>14</v>
      </c>
      <c r="G232" t="s">
        <v>135</v>
      </c>
      <c r="H232">
        <v>2</v>
      </c>
      <c r="I232">
        <v>-1</v>
      </c>
      <c r="J232">
        <v>-1</v>
      </c>
      <c r="K232">
        <v>5</v>
      </c>
      <c r="M232" s="2">
        <f t="shared" si="3"/>
        <v>1.8293575296355918E-2</v>
      </c>
    </row>
    <row r="233" spans="1:13" x14ac:dyDescent="0.2">
      <c r="A233">
        <v>3</v>
      </c>
      <c r="B233">
        <v>1.0976099999999999E-4</v>
      </c>
      <c r="C233" t="s">
        <v>556</v>
      </c>
      <c r="D233" t="s">
        <v>557</v>
      </c>
      <c r="E233" t="s">
        <v>543</v>
      </c>
      <c r="F233" t="s">
        <v>14</v>
      </c>
      <c r="G233" t="s">
        <v>142</v>
      </c>
      <c r="H233">
        <v>-1</v>
      </c>
      <c r="I233">
        <v>-1</v>
      </c>
      <c r="J233">
        <v>-1</v>
      </c>
      <c r="K233">
        <v>1</v>
      </c>
      <c r="M233" s="2">
        <f t="shared" si="3"/>
        <v>1.0976145177813552E-2</v>
      </c>
    </row>
    <row r="234" spans="1:13" x14ac:dyDescent="0.2">
      <c r="A234">
        <v>1</v>
      </c>
      <c r="B234" s="1">
        <v>3.6600000000000002E-5</v>
      </c>
      <c r="C234" t="s">
        <v>558</v>
      </c>
      <c r="D234" t="s">
        <v>551</v>
      </c>
      <c r="E234" t="s">
        <v>543</v>
      </c>
      <c r="F234" t="s">
        <v>14</v>
      </c>
      <c r="G234" t="s">
        <v>54</v>
      </c>
      <c r="H234">
        <v>7</v>
      </c>
      <c r="I234">
        <v>-1</v>
      </c>
      <c r="J234">
        <v>-1</v>
      </c>
      <c r="K234">
        <v>12</v>
      </c>
      <c r="M234" s="2">
        <f t="shared" si="3"/>
        <v>3.6587150592711838E-3</v>
      </c>
    </row>
    <row r="235" spans="1:13" x14ac:dyDescent="0.2">
      <c r="A235">
        <v>3</v>
      </c>
      <c r="B235">
        <v>1.0976099999999999E-4</v>
      </c>
      <c r="C235" t="s">
        <v>559</v>
      </c>
      <c r="D235" t="s">
        <v>560</v>
      </c>
      <c r="E235" t="s">
        <v>561</v>
      </c>
      <c r="F235" t="s">
        <v>14</v>
      </c>
      <c r="G235" t="s">
        <v>35</v>
      </c>
      <c r="H235">
        <v>9</v>
      </c>
      <c r="I235">
        <v>-1</v>
      </c>
      <c r="J235">
        <v>-1</v>
      </c>
      <c r="K235">
        <v>14</v>
      </c>
      <c r="M235" s="2">
        <f t="shared" si="3"/>
        <v>1.0976145177813552E-2</v>
      </c>
    </row>
    <row r="236" spans="1:13" x14ac:dyDescent="0.2">
      <c r="A236">
        <v>3</v>
      </c>
      <c r="B236">
        <v>1.0976099999999999E-4</v>
      </c>
      <c r="C236" t="s">
        <v>562</v>
      </c>
      <c r="D236" t="s">
        <v>563</v>
      </c>
      <c r="E236" t="s">
        <v>564</v>
      </c>
      <c r="F236" t="s">
        <v>14</v>
      </c>
      <c r="G236" t="s">
        <v>153</v>
      </c>
      <c r="H236">
        <v>9</v>
      </c>
      <c r="I236">
        <v>-1</v>
      </c>
      <c r="J236">
        <v>-1</v>
      </c>
      <c r="K236">
        <v>14</v>
      </c>
      <c r="M236" s="2">
        <f t="shared" si="3"/>
        <v>1.0976145177813552E-2</v>
      </c>
    </row>
    <row r="237" spans="1:13" x14ac:dyDescent="0.2">
      <c r="A237">
        <v>2</v>
      </c>
      <c r="B237" s="1">
        <v>7.3200000000000004E-5</v>
      </c>
      <c r="C237" t="s">
        <v>565</v>
      </c>
      <c r="D237" t="s">
        <v>566</v>
      </c>
      <c r="E237" t="s">
        <v>564</v>
      </c>
      <c r="F237" t="s">
        <v>14</v>
      </c>
      <c r="G237" t="s">
        <v>26</v>
      </c>
      <c r="H237">
        <v>9</v>
      </c>
      <c r="I237">
        <v>-1</v>
      </c>
      <c r="J237">
        <v>-1</v>
      </c>
      <c r="K237">
        <v>17</v>
      </c>
      <c r="M237" s="2">
        <f t="shared" si="3"/>
        <v>7.3174301185423675E-3</v>
      </c>
    </row>
    <row r="238" spans="1:13" x14ac:dyDescent="0.2">
      <c r="A238">
        <v>5</v>
      </c>
      <c r="B238">
        <v>1.82936E-4</v>
      </c>
      <c r="C238" t="s">
        <v>567</v>
      </c>
      <c r="D238" t="s">
        <v>568</v>
      </c>
      <c r="E238" t="s">
        <v>569</v>
      </c>
      <c r="F238" t="s">
        <v>14</v>
      </c>
      <c r="G238" t="s">
        <v>255</v>
      </c>
      <c r="H238">
        <v>8</v>
      </c>
      <c r="I238">
        <v>-1</v>
      </c>
      <c r="J238">
        <v>-1</v>
      </c>
      <c r="K238">
        <v>16</v>
      </c>
      <c r="M238" s="2">
        <f t="shared" si="3"/>
        <v>1.8293575296355918E-2</v>
      </c>
    </row>
    <row r="239" spans="1:13" x14ac:dyDescent="0.2">
      <c r="A239">
        <v>4</v>
      </c>
      <c r="B239">
        <v>1.4634899999999999E-4</v>
      </c>
      <c r="C239" t="s">
        <v>570</v>
      </c>
      <c r="D239" t="s">
        <v>571</v>
      </c>
      <c r="E239" t="s">
        <v>569</v>
      </c>
      <c r="F239" t="s">
        <v>14</v>
      </c>
      <c r="G239" t="s">
        <v>120</v>
      </c>
      <c r="H239">
        <v>5</v>
      </c>
      <c r="I239">
        <v>-1</v>
      </c>
      <c r="J239">
        <v>-1</v>
      </c>
      <c r="K239">
        <v>10</v>
      </c>
      <c r="M239" s="2">
        <f t="shared" si="3"/>
        <v>1.4634860237084735E-2</v>
      </c>
    </row>
    <row r="240" spans="1:13" x14ac:dyDescent="0.2">
      <c r="A240">
        <v>3</v>
      </c>
      <c r="B240">
        <v>1.0976099999999999E-4</v>
      </c>
      <c r="C240" t="s">
        <v>572</v>
      </c>
      <c r="D240" t="s">
        <v>573</v>
      </c>
      <c r="E240" t="s">
        <v>569</v>
      </c>
      <c r="F240" t="s">
        <v>14</v>
      </c>
      <c r="G240" t="s">
        <v>41</v>
      </c>
      <c r="H240">
        <v>9</v>
      </c>
      <c r="I240">
        <v>-1</v>
      </c>
      <c r="J240">
        <v>-1</v>
      </c>
      <c r="K240">
        <v>10</v>
      </c>
      <c r="M240" s="2">
        <f t="shared" si="3"/>
        <v>1.0976145177813552E-2</v>
      </c>
    </row>
    <row r="241" spans="1:13" x14ac:dyDescent="0.2">
      <c r="A241">
        <v>1</v>
      </c>
      <c r="B241" s="1">
        <v>3.6600000000000002E-5</v>
      </c>
      <c r="C241" t="s">
        <v>574</v>
      </c>
      <c r="D241" t="s">
        <v>575</v>
      </c>
      <c r="E241" t="s">
        <v>569</v>
      </c>
      <c r="F241" t="s">
        <v>14</v>
      </c>
      <c r="G241" t="s">
        <v>334</v>
      </c>
      <c r="H241">
        <v>10</v>
      </c>
      <c r="I241">
        <v>-1</v>
      </c>
      <c r="J241">
        <v>-1</v>
      </c>
      <c r="K241">
        <v>10</v>
      </c>
      <c r="M241" s="2">
        <f t="shared" si="3"/>
        <v>3.6587150592711838E-3</v>
      </c>
    </row>
    <row r="242" spans="1:13" x14ac:dyDescent="0.2">
      <c r="A242">
        <v>5</v>
      </c>
      <c r="B242">
        <v>1.82936E-4</v>
      </c>
      <c r="C242" t="s">
        <v>576</v>
      </c>
      <c r="D242" t="s">
        <v>577</v>
      </c>
      <c r="E242" t="s">
        <v>578</v>
      </c>
      <c r="F242" t="s">
        <v>14</v>
      </c>
      <c r="G242" t="s">
        <v>38</v>
      </c>
      <c r="H242">
        <v>9</v>
      </c>
      <c r="I242">
        <v>-1</v>
      </c>
      <c r="J242">
        <v>-1</v>
      </c>
      <c r="K242">
        <v>12</v>
      </c>
      <c r="M242" s="2">
        <f t="shared" si="3"/>
        <v>1.8293575296355918E-2</v>
      </c>
    </row>
    <row r="243" spans="1:13" x14ac:dyDescent="0.2">
      <c r="A243">
        <v>1</v>
      </c>
      <c r="B243" s="1">
        <v>3.6600000000000002E-5</v>
      </c>
      <c r="C243" t="s">
        <v>579</v>
      </c>
      <c r="D243" t="s">
        <v>580</v>
      </c>
      <c r="E243" t="s">
        <v>578</v>
      </c>
      <c r="F243" t="s">
        <v>14</v>
      </c>
      <c r="G243" t="s">
        <v>142</v>
      </c>
      <c r="H243">
        <v>7</v>
      </c>
      <c r="I243">
        <v>-1</v>
      </c>
      <c r="J243">
        <v>-1</v>
      </c>
      <c r="K243">
        <v>15</v>
      </c>
      <c r="M243" s="2">
        <f t="shared" si="3"/>
        <v>3.6587150592711838E-3</v>
      </c>
    </row>
    <row r="244" spans="1:13" x14ac:dyDescent="0.2">
      <c r="A244">
        <v>7</v>
      </c>
      <c r="B244">
        <v>2.5610999999999999E-4</v>
      </c>
      <c r="C244" t="s">
        <v>581</v>
      </c>
      <c r="D244" t="s">
        <v>582</v>
      </c>
      <c r="E244" t="s">
        <v>583</v>
      </c>
      <c r="F244" t="s">
        <v>14</v>
      </c>
      <c r="G244" t="s">
        <v>142</v>
      </c>
      <c r="H244">
        <v>4</v>
      </c>
      <c r="I244">
        <v>-1</v>
      </c>
      <c r="J244">
        <v>-1</v>
      </c>
      <c r="K244">
        <v>12</v>
      </c>
      <c r="M244" s="2">
        <f t="shared" si="3"/>
        <v>2.5611005414898285E-2</v>
      </c>
    </row>
    <row r="245" spans="1:13" x14ac:dyDescent="0.2">
      <c r="A245">
        <v>3</v>
      </c>
      <c r="B245">
        <v>1.0976099999999999E-4</v>
      </c>
      <c r="C245" t="s">
        <v>584</v>
      </c>
      <c r="D245" t="s">
        <v>585</v>
      </c>
      <c r="E245" t="s">
        <v>583</v>
      </c>
      <c r="F245" t="s">
        <v>14</v>
      </c>
      <c r="G245" t="s">
        <v>76</v>
      </c>
      <c r="H245">
        <v>10</v>
      </c>
      <c r="I245">
        <v>-1</v>
      </c>
      <c r="J245">
        <v>-1</v>
      </c>
      <c r="K245">
        <v>14</v>
      </c>
      <c r="M245" s="2">
        <f t="shared" si="3"/>
        <v>1.0976145177813552E-2</v>
      </c>
    </row>
    <row r="246" spans="1:13" x14ac:dyDescent="0.2">
      <c r="A246">
        <v>4</v>
      </c>
      <c r="B246">
        <v>1.4634899999999999E-4</v>
      </c>
      <c r="C246" t="s">
        <v>586</v>
      </c>
      <c r="D246" t="s">
        <v>587</v>
      </c>
      <c r="E246" t="s">
        <v>588</v>
      </c>
      <c r="F246" t="s">
        <v>14</v>
      </c>
      <c r="G246" t="s">
        <v>142</v>
      </c>
      <c r="H246">
        <v>9</v>
      </c>
      <c r="I246">
        <v>-1</v>
      </c>
      <c r="J246">
        <v>-1</v>
      </c>
      <c r="K246">
        <v>14</v>
      </c>
      <c r="M246" s="2">
        <f t="shared" si="3"/>
        <v>1.4634860237084735E-2</v>
      </c>
    </row>
    <row r="247" spans="1:13" x14ac:dyDescent="0.2">
      <c r="A247">
        <v>4</v>
      </c>
      <c r="B247">
        <v>1.4634899999999999E-4</v>
      </c>
      <c r="C247" t="s">
        <v>589</v>
      </c>
      <c r="D247" t="s">
        <v>590</v>
      </c>
      <c r="E247" t="s">
        <v>588</v>
      </c>
      <c r="F247" t="s">
        <v>14</v>
      </c>
      <c r="G247" t="s">
        <v>18</v>
      </c>
      <c r="H247">
        <v>6</v>
      </c>
      <c r="I247">
        <v>-1</v>
      </c>
      <c r="J247">
        <v>-1</v>
      </c>
      <c r="K247">
        <v>11</v>
      </c>
      <c r="M247" s="2">
        <f t="shared" si="3"/>
        <v>1.4634860237084735E-2</v>
      </c>
    </row>
    <row r="248" spans="1:13" x14ac:dyDescent="0.2">
      <c r="A248">
        <v>1</v>
      </c>
      <c r="B248" s="1">
        <v>3.6600000000000002E-5</v>
      </c>
      <c r="C248" t="s">
        <v>591</v>
      </c>
      <c r="D248" t="s">
        <v>592</v>
      </c>
      <c r="E248" t="s">
        <v>588</v>
      </c>
      <c r="F248" t="s">
        <v>14</v>
      </c>
      <c r="G248" t="s">
        <v>142</v>
      </c>
      <c r="H248">
        <v>9</v>
      </c>
      <c r="I248">
        <v>-1</v>
      </c>
      <c r="J248">
        <v>-1</v>
      </c>
      <c r="K248">
        <v>14</v>
      </c>
      <c r="M248" s="2">
        <f t="shared" si="3"/>
        <v>3.6587150592711838E-3</v>
      </c>
    </row>
    <row r="249" spans="1:13" x14ac:dyDescent="0.2">
      <c r="A249">
        <v>2</v>
      </c>
      <c r="B249" s="1">
        <v>7.3200000000000004E-5</v>
      </c>
      <c r="C249" t="s">
        <v>593</v>
      </c>
      <c r="D249" t="s">
        <v>594</v>
      </c>
      <c r="E249" t="s">
        <v>595</v>
      </c>
      <c r="F249" t="s">
        <v>14</v>
      </c>
      <c r="G249" t="s">
        <v>29</v>
      </c>
      <c r="H249">
        <v>2</v>
      </c>
      <c r="I249">
        <v>-1</v>
      </c>
      <c r="J249">
        <v>-1</v>
      </c>
      <c r="K249">
        <v>18</v>
      </c>
      <c r="M249" s="2">
        <f t="shared" si="3"/>
        <v>7.3174301185423675E-3</v>
      </c>
    </row>
    <row r="250" spans="1:13" x14ac:dyDescent="0.2">
      <c r="A250">
        <v>1</v>
      </c>
      <c r="B250" s="1">
        <v>3.6600000000000002E-5</v>
      </c>
      <c r="C250" t="s">
        <v>596</v>
      </c>
      <c r="D250" t="s">
        <v>597</v>
      </c>
      <c r="E250" t="s">
        <v>595</v>
      </c>
      <c r="F250" t="s">
        <v>14</v>
      </c>
      <c r="G250" t="s">
        <v>29</v>
      </c>
      <c r="H250">
        <v>2</v>
      </c>
      <c r="I250">
        <v>-1</v>
      </c>
      <c r="J250">
        <v>-1</v>
      </c>
      <c r="K250">
        <v>18</v>
      </c>
      <c r="M250" s="2">
        <f t="shared" si="3"/>
        <v>3.6587150592711838E-3</v>
      </c>
    </row>
    <row r="251" spans="1:13" x14ac:dyDescent="0.2">
      <c r="A251">
        <v>1</v>
      </c>
      <c r="B251" s="1">
        <v>3.6600000000000002E-5</v>
      </c>
      <c r="C251" t="s">
        <v>598</v>
      </c>
      <c r="D251" t="s">
        <v>599</v>
      </c>
      <c r="E251" t="s">
        <v>600</v>
      </c>
      <c r="F251" t="s">
        <v>14</v>
      </c>
      <c r="G251" t="s">
        <v>434</v>
      </c>
      <c r="H251">
        <v>-1</v>
      </c>
      <c r="I251">
        <v>-1</v>
      </c>
      <c r="J251">
        <v>-1</v>
      </c>
      <c r="K251">
        <v>4</v>
      </c>
      <c r="M251" s="2">
        <f t="shared" si="3"/>
        <v>3.6587150592711838E-3</v>
      </c>
    </row>
    <row r="252" spans="1:13" x14ac:dyDescent="0.2">
      <c r="A252">
        <v>5</v>
      </c>
      <c r="B252">
        <v>1.82936E-4</v>
      </c>
      <c r="C252" t="s">
        <v>601</v>
      </c>
      <c r="D252" t="s">
        <v>602</v>
      </c>
      <c r="E252" t="s">
        <v>603</v>
      </c>
      <c r="F252" t="s">
        <v>14</v>
      </c>
      <c r="G252" t="s">
        <v>15</v>
      </c>
      <c r="H252">
        <v>12</v>
      </c>
      <c r="I252">
        <v>-1</v>
      </c>
      <c r="J252">
        <v>-1</v>
      </c>
      <c r="K252">
        <v>20</v>
      </c>
      <c r="M252" s="2">
        <f t="shared" si="3"/>
        <v>1.8293575296355918E-2</v>
      </c>
    </row>
    <row r="253" spans="1:13" x14ac:dyDescent="0.2">
      <c r="A253">
        <v>1</v>
      </c>
      <c r="B253" s="1">
        <v>3.6600000000000002E-5</v>
      </c>
      <c r="C253" t="s">
        <v>604</v>
      </c>
      <c r="D253" t="s">
        <v>605</v>
      </c>
      <c r="E253" t="s">
        <v>603</v>
      </c>
      <c r="F253" t="s">
        <v>14</v>
      </c>
      <c r="G253" t="s">
        <v>124</v>
      </c>
      <c r="H253">
        <v>12</v>
      </c>
      <c r="I253">
        <v>-1</v>
      </c>
      <c r="J253">
        <v>-1</v>
      </c>
      <c r="K253">
        <v>18</v>
      </c>
      <c r="M253" s="2">
        <f t="shared" si="3"/>
        <v>3.6587150592711838E-3</v>
      </c>
    </row>
    <row r="254" spans="1:13" x14ac:dyDescent="0.2">
      <c r="A254">
        <f>SUM(A2:A253)</f>
        <v>2733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-Va19-thy-tet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 Sugimoto</dc:creator>
  <cp:lastModifiedBy>Chie Sugimoto</cp:lastModifiedBy>
  <dcterms:created xsi:type="dcterms:W3CDTF">2022-04-13T09:16:13Z</dcterms:created>
  <dcterms:modified xsi:type="dcterms:W3CDTF">2022-04-13T09:16:13Z</dcterms:modified>
</cp:coreProperties>
</file>